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sronline-my.sharepoint.com/personal/zoe_yang_esr_cri_nz/Documents/Documents/Graph_genome_GA/2023MS_Frontiers in Genetics/20230619_revsion/revisedMS/"/>
    </mc:Choice>
  </mc:AlternateContent>
  <xr:revisionPtr revIDLastSave="699" documentId="8_{C1877883-DEBE-4ADF-9E02-934497BB2C22}" xr6:coauthVersionLast="47" xr6:coauthVersionMax="47" xr10:uidLastSave="{BA6ED4B9-CB71-4ADB-BBC4-26E3409C59FD}"/>
  <bookViews>
    <workbookView xWindow="14505" yWindow="-16320" windowWidth="27645" windowHeight="16440" xr2:uid="{00000000-000D-0000-FFFF-FFFF00000000}"/>
  </bookViews>
  <sheets>
    <sheet name="Table S7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0" i="2" l="1"/>
  <c r="G10" i="2"/>
  <c r="H10" i="2"/>
  <c r="I10" i="2"/>
  <c r="J10" i="2"/>
  <c r="K10" i="2"/>
  <c r="L10" i="2"/>
  <c r="M10" i="2"/>
  <c r="N10" i="2"/>
  <c r="O10" i="2"/>
  <c r="P10" i="2"/>
  <c r="Q10" i="2"/>
  <c r="R10" i="2"/>
  <c r="S10" i="2"/>
  <c r="E10" i="2"/>
  <c r="F56" i="2"/>
  <c r="F57" i="2" s="1"/>
  <c r="G56" i="2"/>
  <c r="G57" i="2" s="1"/>
  <c r="H56" i="2"/>
  <c r="H57" i="2" s="1"/>
  <c r="I56" i="2"/>
  <c r="I57" i="2" s="1"/>
  <c r="J56" i="2"/>
  <c r="J57" i="2" s="1"/>
  <c r="K56" i="2"/>
  <c r="K57" i="2" s="1"/>
  <c r="L56" i="2"/>
  <c r="L57" i="2" s="1"/>
  <c r="M56" i="2"/>
  <c r="M57" i="2" s="1"/>
  <c r="N56" i="2"/>
  <c r="N57" i="2" s="1"/>
  <c r="O56" i="2"/>
  <c r="O57" i="2" s="1"/>
  <c r="P56" i="2"/>
  <c r="P57" i="2" s="1"/>
  <c r="Q56" i="2"/>
  <c r="Q57" i="2" s="1"/>
  <c r="R56" i="2"/>
  <c r="R57" i="2" s="1"/>
  <c r="S56" i="2"/>
  <c r="S57" i="2" s="1"/>
  <c r="E56" i="2"/>
  <c r="E57" i="2" s="1"/>
  <c r="F49" i="2"/>
  <c r="F50" i="2" s="1"/>
  <c r="G49" i="2"/>
  <c r="G50" i="2" s="1"/>
  <c r="H49" i="2"/>
  <c r="H50" i="2" s="1"/>
  <c r="I49" i="2"/>
  <c r="I50" i="2" s="1"/>
  <c r="J49" i="2"/>
  <c r="J50" i="2" s="1"/>
  <c r="K49" i="2"/>
  <c r="K50" i="2" s="1"/>
  <c r="L49" i="2"/>
  <c r="L50" i="2" s="1"/>
  <c r="M49" i="2"/>
  <c r="M50" i="2" s="1"/>
  <c r="N49" i="2"/>
  <c r="N50" i="2" s="1"/>
  <c r="O49" i="2"/>
  <c r="O50" i="2" s="1"/>
  <c r="P49" i="2"/>
  <c r="P50" i="2" s="1"/>
  <c r="Q49" i="2"/>
  <c r="Q50" i="2" s="1"/>
  <c r="R49" i="2"/>
  <c r="R50" i="2" s="1"/>
  <c r="S49" i="2"/>
  <c r="S50" i="2" s="1"/>
  <c r="E49" i="2"/>
  <c r="E50" i="2" s="1"/>
  <c r="F36" i="2"/>
  <c r="F37" i="2" s="1"/>
  <c r="G36" i="2"/>
  <c r="G37" i="2" s="1"/>
  <c r="H36" i="2"/>
  <c r="H37" i="2" s="1"/>
  <c r="I36" i="2"/>
  <c r="I37" i="2" s="1"/>
  <c r="J36" i="2"/>
  <c r="J37" i="2" s="1"/>
  <c r="K36" i="2"/>
  <c r="K37" i="2" s="1"/>
  <c r="L36" i="2"/>
  <c r="L37" i="2" s="1"/>
  <c r="M36" i="2"/>
  <c r="M37" i="2" s="1"/>
  <c r="N36" i="2"/>
  <c r="N37" i="2" s="1"/>
  <c r="O36" i="2"/>
  <c r="O37" i="2" s="1"/>
  <c r="P36" i="2"/>
  <c r="P37" i="2" s="1"/>
  <c r="Q36" i="2"/>
  <c r="Q37" i="2" s="1"/>
  <c r="R36" i="2"/>
  <c r="R37" i="2" s="1"/>
  <c r="S36" i="2"/>
  <c r="S37" i="2" s="1"/>
  <c r="E36" i="2"/>
  <c r="E37" i="2" s="1"/>
  <c r="F29" i="2"/>
  <c r="F30" i="2" s="1"/>
  <c r="G29" i="2"/>
  <c r="G30" i="2" s="1"/>
  <c r="H29" i="2"/>
  <c r="H30" i="2" s="1"/>
  <c r="I29" i="2"/>
  <c r="I30" i="2" s="1"/>
  <c r="J29" i="2"/>
  <c r="J30" i="2" s="1"/>
  <c r="K29" i="2"/>
  <c r="K30" i="2" s="1"/>
  <c r="L29" i="2"/>
  <c r="L30" i="2" s="1"/>
  <c r="M29" i="2"/>
  <c r="M30" i="2" s="1"/>
  <c r="N29" i="2"/>
  <c r="N30" i="2" s="1"/>
  <c r="O29" i="2"/>
  <c r="O30" i="2" s="1"/>
  <c r="P29" i="2"/>
  <c r="P30" i="2" s="1"/>
  <c r="Q29" i="2"/>
  <c r="Q30" i="2" s="1"/>
  <c r="R29" i="2"/>
  <c r="R30" i="2" s="1"/>
  <c r="S29" i="2"/>
  <c r="S30" i="2" s="1"/>
  <c r="E29" i="2"/>
  <c r="E30" i="2" s="1"/>
  <c r="J16" i="2"/>
  <c r="J17" i="2" s="1"/>
  <c r="K16" i="2"/>
  <c r="K17" i="2" s="1"/>
  <c r="L16" i="2"/>
  <c r="L17" i="2" s="1"/>
  <c r="M16" i="2"/>
  <c r="M17" i="2" s="1"/>
  <c r="N16" i="2"/>
  <c r="N17" i="2" s="1"/>
  <c r="O16" i="2"/>
  <c r="O17" i="2" s="1"/>
  <c r="P16" i="2"/>
  <c r="P17" i="2" s="1"/>
  <c r="Q16" i="2"/>
  <c r="Q17" i="2" s="1"/>
  <c r="R16" i="2"/>
  <c r="R17" i="2" s="1"/>
  <c r="S16" i="2"/>
  <c r="S17" i="2" s="1"/>
  <c r="F16" i="2"/>
  <c r="F17" i="2" s="1"/>
  <c r="G16" i="2"/>
  <c r="G17" i="2" s="1"/>
  <c r="H16" i="2"/>
  <c r="H17" i="2" s="1"/>
  <c r="I16" i="2"/>
  <c r="I17" i="2" s="1"/>
  <c r="E16" i="2"/>
  <c r="E17" i="2" s="1"/>
  <c r="S55" i="2"/>
  <c r="R55" i="2"/>
  <c r="Q55" i="2"/>
  <c r="P55" i="2"/>
  <c r="O55" i="2"/>
  <c r="N55" i="2"/>
  <c r="M55" i="2"/>
  <c r="L55" i="2"/>
  <c r="K55" i="2"/>
  <c r="J55" i="2"/>
  <c r="I55" i="2"/>
  <c r="H55" i="2"/>
  <c r="G55" i="2"/>
  <c r="F55" i="2"/>
  <c r="E55" i="2"/>
  <c r="S48" i="2"/>
  <c r="R48" i="2"/>
  <c r="Q48" i="2"/>
  <c r="P48" i="2"/>
  <c r="O48" i="2"/>
  <c r="N48" i="2"/>
  <c r="M48" i="2"/>
  <c r="L48" i="2"/>
  <c r="K48" i="2"/>
  <c r="J48" i="2"/>
  <c r="I48" i="2"/>
  <c r="H48" i="2"/>
  <c r="G48" i="2"/>
  <c r="F48" i="2"/>
  <c r="E48" i="2"/>
  <c r="S42" i="2"/>
  <c r="R42" i="2"/>
  <c r="Q42" i="2"/>
  <c r="P42" i="2"/>
  <c r="O42" i="2"/>
  <c r="N42" i="2"/>
  <c r="M42" i="2"/>
  <c r="L42" i="2"/>
  <c r="K42" i="2"/>
  <c r="J42" i="2"/>
  <c r="I42" i="2"/>
  <c r="H42" i="2"/>
  <c r="G42" i="2"/>
  <c r="F42" i="2"/>
  <c r="E42" i="2"/>
  <c r="S35" i="2"/>
  <c r="R35" i="2"/>
  <c r="Q35" i="2"/>
  <c r="P35" i="2"/>
  <c r="O35" i="2"/>
  <c r="N35" i="2"/>
  <c r="M35" i="2"/>
  <c r="L35" i="2"/>
  <c r="K35" i="2"/>
  <c r="J35" i="2"/>
  <c r="I35" i="2"/>
  <c r="H35" i="2"/>
  <c r="G35" i="2"/>
  <c r="F35" i="2"/>
  <c r="E35" i="2"/>
  <c r="S28" i="2"/>
  <c r="R28" i="2"/>
  <c r="Q28" i="2"/>
  <c r="P28" i="2"/>
  <c r="O28" i="2"/>
  <c r="N28" i="2"/>
  <c r="M28" i="2"/>
  <c r="L28" i="2"/>
  <c r="K28" i="2"/>
  <c r="J28" i="2"/>
  <c r="I28" i="2"/>
  <c r="H28" i="2"/>
  <c r="G28" i="2"/>
  <c r="F28" i="2"/>
  <c r="E28" i="2"/>
  <c r="S22" i="2"/>
  <c r="R22" i="2"/>
  <c r="Q22" i="2"/>
  <c r="P22" i="2"/>
  <c r="O22" i="2"/>
  <c r="N22" i="2"/>
  <c r="M22" i="2"/>
  <c r="L22" i="2"/>
  <c r="K22" i="2"/>
  <c r="J22" i="2"/>
  <c r="I22" i="2"/>
  <c r="H22" i="2"/>
  <c r="G22" i="2"/>
  <c r="F22" i="2"/>
  <c r="E22" i="2"/>
  <c r="S15" i="2"/>
  <c r="R15" i="2"/>
  <c r="Q15" i="2"/>
  <c r="P15" i="2"/>
  <c r="O15" i="2"/>
  <c r="N15" i="2"/>
  <c r="M15" i="2"/>
  <c r="L15" i="2"/>
  <c r="K15" i="2"/>
  <c r="J15" i="2"/>
  <c r="I15" i="2"/>
  <c r="H15" i="2"/>
  <c r="G15" i="2"/>
  <c r="F15" i="2"/>
  <c r="E15" i="2"/>
  <c r="S8" i="2"/>
  <c r="R8" i="2"/>
  <c r="Q8" i="2"/>
  <c r="P8" i="2"/>
  <c r="O8" i="2"/>
  <c r="N8" i="2"/>
  <c r="M8" i="2"/>
  <c r="L8" i="2"/>
  <c r="K8" i="2"/>
  <c r="J8" i="2"/>
  <c r="I8" i="2"/>
  <c r="H8" i="2"/>
  <c r="G8" i="2"/>
  <c r="F8" i="2"/>
  <c r="E8" i="2"/>
</calcChain>
</file>

<file path=xl/sharedStrings.xml><?xml version="1.0" encoding="utf-8"?>
<sst xmlns="http://schemas.openxmlformats.org/spreadsheetml/2006/main" count="85" uniqueCount="37">
  <si>
    <t>ST41</t>
  </si>
  <si>
    <t xml:space="preserve">ST154Sim </t>
  </si>
  <si>
    <t>ST42</t>
  </si>
  <si>
    <t>ST42Sim</t>
  </si>
  <si>
    <t>ST41Sim</t>
  </si>
  <si>
    <t>ST154</t>
  </si>
  <si>
    <t>2k-1</t>
  </si>
  <si>
    <t>2k-2</t>
  </si>
  <si>
    <t>2k-3</t>
  </si>
  <si>
    <t>2k-4</t>
  </si>
  <si>
    <t>2k-5</t>
  </si>
  <si>
    <t>2k-1-2k</t>
  </si>
  <si>
    <t>2k-2-2k</t>
  </si>
  <si>
    <t>2k-3-2k</t>
  </si>
  <si>
    <t>2k-4-2k</t>
  </si>
  <si>
    <t>2k-5-2k</t>
  </si>
  <si>
    <t>2k-1-2k-2k</t>
  </si>
  <si>
    <t>2k-2-2k-2k</t>
  </si>
  <si>
    <t>2k-3-2k-2k</t>
  </si>
  <si>
    <t>2k-4-2k-2k</t>
  </si>
  <si>
    <t>2k-5-2k-2k</t>
  </si>
  <si>
    <t>ST41Mut</t>
  </si>
  <si>
    <t>ST154Mut</t>
  </si>
  <si>
    <t xml:space="preserve"> Table S7. Novel variant calling for the simulated NGS data based on the ST42 path of the 4Sim graph</t>
  </si>
  <si>
    <t>Number of simulated variations compared to ST42</t>
  </si>
  <si>
    <t>Simulated process</t>
  </si>
  <si>
    <t xml:space="preserve">Data group </t>
  </si>
  <si>
    <t>Filter criteria</t>
  </si>
  <si>
    <t>GTerror, PASS but GT not as 1|1</t>
  </si>
  <si>
    <t>Number of simulated variations</t>
  </si>
  <si>
    <t>Propotion of high confidence=(PASS GT11)/PASS</t>
  </si>
  <si>
    <t>Numebr of high confidence variations/ Number of simulated variations</t>
  </si>
  <si>
    <t xml:space="preserve">Number of variations marked as PASS in vcf  </t>
  </si>
  <si>
    <t>Number of variations marked as PASS and GT=1|1</t>
  </si>
  <si>
    <t>Number of variation not being marked as PASS</t>
  </si>
  <si>
    <t>unknow</t>
  </si>
  <si>
    <t xml:space="preserve">Note that _2k and _1 reflect the simulation proces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5">
    <xf numFmtId="0" fontId="0" fillId="0" borderId="0" xfId="0"/>
    <xf numFmtId="0" fontId="18" fillId="0" borderId="0" xfId="0" applyFont="1" applyAlignment="1">
      <alignment horizontal="left"/>
    </xf>
    <xf numFmtId="0" fontId="19" fillId="0" borderId="0" xfId="0" applyFont="1" applyAlignment="1">
      <alignment horizontal="left"/>
    </xf>
    <xf numFmtId="0" fontId="18" fillId="0" borderId="10" xfId="0" applyFont="1" applyBorder="1" applyAlignment="1">
      <alignment horizontal="left"/>
    </xf>
    <xf numFmtId="0" fontId="19" fillId="0" borderId="10" xfId="0" applyFont="1" applyBorder="1" applyAlignment="1">
      <alignment horizontal="left"/>
    </xf>
    <xf numFmtId="0" fontId="18" fillId="0" borderId="11" xfId="0" applyFont="1" applyBorder="1" applyAlignment="1">
      <alignment horizontal="left"/>
    </xf>
    <xf numFmtId="164" fontId="18" fillId="0" borderId="0" xfId="0" applyNumberFormat="1" applyFont="1" applyAlignment="1">
      <alignment horizontal="left"/>
    </xf>
    <xf numFmtId="0" fontId="18" fillId="0" borderId="12" xfId="0" applyFont="1" applyBorder="1" applyAlignment="1">
      <alignment horizontal="left"/>
    </xf>
    <xf numFmtId="164" fontId="18" fillId="0" borderId="12" xfId="0" applyNumberFormat="1" applyFont="1" applyBorder="1" applyAlignment="1">
      <alignment horizontal="left"/>
    </xf>
    <xf numFmtId="0" fontId="18" fillId="0" borderId="13" xfId="0" applyFont="1" applyBorder="1" applyAlignment="1">
      <alignment horizontal="left"/>
    </xf>
    <xf numFmtId="164" fontId="18" fillId="0" borderId="13" xfId="0" applyNumberFormat="1" applyFont="1" applyBorder="1" applyAlignment="1">
      <alignment horizontal="left"/>
    </xf>
    <xf numFmtId="0" fontId="18" fillId="0" borderId="14" xfId="0" applyFont="1" applyBorder="1" applyAlignment="1">
      <alignment horizontal="left"/>
    </xf>
    <xf numFmtId="0" fontId="19" fillId="0" borderId="0" xfId="0" applyFont="1" applyAlignment="1">
      <alignment horizontal="left"/>
    </xf>
    <xf numFmtId="0" fontId="19" fillId="0" borderId="10" xfId="0" applyFont="1" applyBorder="1" applyAlignment="1">
      <alignment horizontal="center"/>
    </xf>
    <xf numFmtId="0" fontId="18" fillId="0" borderId="11" xfId="0" applyFont="1" applyBorder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58"/>
  <sheetViews>
    <sheetView tabSelected="1" topLeftCell="A49" workbookViewId="0">
      <selection activeCell="B66" sqref="B66"/>
    </sheetView>
  </sheetViews>
  <sheetFormatPr defaultColWidth="16.08984375" defaultRowHeight="15.5" x14ac:dyDescent="0.35"/>
  <cols>
    <col min="1" max="1" width="11" style="1" customWidth="1"/>
    <col min="2" max="2" width="61" style="1" customWidth="1"/>
    <col min="3" max="3" width="43.81640625" style="1" customWidth="1"/>
    <col min="4" max="4" width="14.7265625" style="1" customWidth="1"/>
    <col min="5" max="5" width="18.36328125" style="1" customWidth="1"/>
    <col min="6" max="6" width="20.7265625" style="1" customWidth="1"/>
    <col min="7" max="7" width="21.08984375" style="1" customWidth="1"/>
    <col min="8" max="9" width="16.08984375" style="1"/>
    <col min="10" max="10" width="18.08984375" style="1" customWidth="1"/>
    <col min="11" max="12" width="16.08984375" style="1"/>
    <col min="13" max="13" width="16.54296875" style="1" customWidth="1"/>
    <col min="14" max="16384" width="16.08984375" style="1"/>
  </cols>
  <sheetData>
    <row r="1" spans="1:19" ht="16" thickBot="1" x14ac:dyDescent="0.4">
      <c r="A1" s="12" t="s">
        <v>23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</row>
    <row r="2" spans="1:19" ht="16" thickBot="1" x14ac:dyDescent="0.4">
      <c r="A2" s="2"/>
      <c r="B2" s="4"/>
      <c r="C2" s="4"/>
      <c r="D2" s="13" t="s">
        <v>25</v>
      </c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</row>
    <row r="3" spans="1:19" ht="16" thickBot="1" x14ac:dyDescent="0.4">
      <c r="A3" s="3" t="s">
        <v>26</v>
      </c>
      <c r="B3" s="3" t="s">
        <v>27</v>
      </c>
      <c r="C3" s="3" t="s">
        <v>24</v>
      </c>
      <c r="D3" s="3">
        <v>0</v>
      </c>
      <c r="E3" s="3" t="s">
        <v>6</v>
      </c>
      <c r="F3" s="3" t="s">
        <v>7</v>
      </c>
      <c r="G3" s="3" t="s">
        <v>8</v>
      </c>
      <c r="H3" s="3" t="s">
        <v>9</v>
      </c>
      <c r="I3" s="3" t="s">
        <v>10</v>
      </c>
      <c r="J3" s="3" t="s">
        <v>11</v>
      </c>
      <c r="K3" s="3" t="s">
        <v>12</v>
      </c>
      <c r="L3" s="3" t="s">
        <v>13</v>
      </c>
      <c r="M3" s="3" t="s">
        <v>14</v>
      </c>
      <c r="N3" s="3" t="s">
        <v>15</v>
      </c>
      <c r="O3" s="3" t="s">
        <v>16</v>
      </c>
      <c r="P3" s="3" t="s">
        <v>17</v>
      </c>
      <c r="Q3" s="3" t="s">
        <v>18</v>
      </c>
      <c r="R3" s="3" t="s">
        <v>19</v>
      </c>
      <c r="S3" s="3" t="s">
        <v>20</v>
      </c>
    </row>
    <row r="4" spans="1:19" x14ac:dyDescent="0.35">
      <c r="A4" s="5" t="s">
        <v>2</v>
      </c>
      <c r="B4" s="5" t="s">
        <v>34</v>
      </c>
      <c r="C4" s="5"/>
      <c r="D4" s="5">
        <v>3</v>
      </c>
      <c r="E4" s="5">
        <v>2</v>
      </c>
      <c r="F4" s="5">
        <v>8</v>
      </c>
      <c r="G4" s="5">
        <v>4</v>
      </c>
      <c r="H4" s="5">
        <v>7</v>
      </c>
      <c r="I4" s="5">
        <v>6</v>
      </c>
      <c r="J4" s="5">
        <v>1</v>
      </c>
      <c r="K4" s="5">
        <v>3</v>
      </c>
      <c r="L4" s="5">
        <v>1</v>
      </c>
      <c r="M4" s="5">
        <v>4</v>
      </c>
      <c r="N4" s="5">
        <v>7</v>
      </c>
      <c r="O4" s="5">
        <v>4</v>
      </c>
      <c r="P4" s="5">
        <v>5</v>
      </c>
      <c r="Q4" s="5">
        <v>2</v>
      </c>
      <c r="R4" s="5">
        <v>1</v>
      </c>
      <c r="S4" s="5">
        <v>5</v>
      </c>
    </row>
    <row r="5" spans="1:19" x14ac:dyDescent="0.35">
      <c r="B5" s="1" t="s">
        <v>32</v>
      </c>
      <c r="D5" s="1">
        <v>1</v>
      </c>
      <c r="E5" s="1">
        <v>2089</v>
      </c>
      <c r="F5" s="1">
        <v>2105</v>
      </c>
      <c r="G5" s="1">
        <v>2114</v>
      </c>
      <c r="H5" s="1">
        <v>2123</v>
      </c>
      <c r="I5" s="1">
        <v>2134</v>
      </c>
      <c r="J5" s="1">
        <v>4181</v>
      </c>
      <c r="K5" s="1">
        <v>4213</v>
      </c>
      <c r="L5" s="1">
        <v>4205</v>
      </c>
      <c r="M5" s="1">
        <v>4218</v>
      </c>
      <c r="N5" s="1">
        <v>4265</v>
      </c>
      <c r="O5" s="1">
        <v>6241</v>
      </c>
      <c r="P5" s="1">
        <v>6306</v>
      </c>
      <c r="Q5" s="1">
        <v>6309</v>
      </c>
      <c r="R5" s="1">
        <v>6300</v>
      </c>
      <c r="S5" s="1">
        <v>6371</v>
      </c>
    </row>
    <row r="6" spans="1:19" ht="15" customHeight="1" x14ac:dyDescent="0.35">
      <c r="B6" s="1" t="s">
        <v>33</v>
      </c>
      <c r="D6" s="1">
        <v>0</v>
      </c>
      <c r="E6" s="1">
        <v>1918</v>
      </c>
      <c r="F6" s="1">
        <v>1908</v>
      </c>
      <c r="G6" s="1">
        <v>1901</v>
      </c>
      <c r="H6" s="1">
        <v>1909</v>
      </c>
      <c r="I6" s="1">
        <v>1899</v>
      </c>
      <c r="J6" s="1">
        <v>3823</v>
      </c>
      <c r="K6" s="1">
        <v>3803</v>
      </c>
      <c r="L6" s="1">
        <v>3795</v>
      </c>
      <c r="M6" s="1">
        <v>3799</v>
      </c>
      <c r="N6" s="1">
        <v>3787</v>
      </c>
      <c r="O6" s="1">
        <v>5706</v>
      </c>
      <c r="P6" s="1">
        <v>5664</v>
      </c>
      <c r="Q6" s="1">
        <v>5682</v>
      </c>
      <c r="R6" s="1">
        <v>5675</v>
      </c>
      <c r="S6" s="1">
        <v>5671</v>
      </c>
    </row>
    <row r="7" spans="1:19" x14ac:dyDescent="0.35">
      <c r="B7" s="1" t="s">
        <v>28</v>
      </c>
      <c r="D7" s="1">
        <v>1</v>
      </c>
      <c r="E7" s="1">
        <v>171</v>
      </c>
      <c r="F7" s="1">
        <v>197</v>
      </c>
      <c r="G7" s="1">
        <v>213</v>
      </c>
      <c r="H7" s="1">
        <v>214</v>
      </c>
      <c r="I7" s="1">
        <v>235</v>
      </c>
      <c r="J7" s="1">
        <v>358</v>
      </c>
      <c r="K7" s="1">
        <v>410</v>
      </c>
      <c r="L7" s="1">
        <v>410</v>
      </c>
      <c r="M7" s="1">
        <v>419</v>
      </c>
      <c r="N7" s="1">
        <v>478</v>
      </c>
      <c r="O7" s="1">
        <v>535</v>
      </c>
      <c r="P7" s="1">
        <v>642</v>
      </c>
      <c r="Q7" s="1">
        <v>627</v>
      </c>
      <c r="R7" s="1">
        <v>625</v>
      </c>
      <c r="S7" s="1">
        <v>700</v>
      </c>
    </row>
    <row r="8" spans="1:19" x14ac:dyDescent="0.35">
      <c r="B8" s="1" t="s">
        <v>30</v>
      </c>
      <c r="E8" s="6">
        <f>E6/E5</f>
        <v>0.9181426519865965</v>
      </c>
      <c r="F8" s="6">
        <f t="shared" ref="F8:S8" si="0">F6/F5</f>
        <v>0.90641330166270784</v>
      </c>
      <c r="G8" s="6">
        <f t="shared" si="0"/>
        <v>0.89924314096499525</v>
      </c>
      <c r="H8" s="6">
        <f t="shared" si="0"/>
        <v>0.89919924634950543</v>
      </c>
      <c r="I8" s="6">
        <f t="shared" si="0"/>
        <v>0.88987816307403933</v>
      </c>
      <c r="J8" s="6">
        <f t="shared" si="0"/>
        <v>0.91437455154269309</v>
      </c>
      <c r="K8" s="6">
        <f t="shared" si="0"/>
        <v>0.90268217422264418</v>
      </c>
      <c r="L8" s="6">
        <f t="shared" si="0"/>
        <v>0.90249702734839476</v>
      </c>
      <c r="M8" s="6">
        <f t="shared" si="0"/>
        <v>0.90066382171645332</v>
      </c>
      <c r="N8" s="6">
        <f t="shared" si="0"/>
        <v>0.88792497069167642</v>
      </c>
      <c r="O8" s="6">
        <f t="shared" si="0"/>
        <v>0.91427655824387122</v>
      </c>
      <c r="P8" s="6">
        <f t="shared" si="0"/>
        <v>0.89819219790675542</v>
      </c>
      <c r="Q8" s="6">
        <f t="shared" si="0"/>
        <v>0.90061816452686638</v>
      </c>
      <c r="R8" s="6">
        <f t="shared" si="0"/>
        <v>0.90079365079365081</v>
      </c>
      <c r="S8" s="6">
        <f t="shared" si="0"/>
        <v>0.89012713859676662</v>
      </c>
    </row>
    <row r="9" spans="1:19" x14ac:dyDescent="0.35">
      <c r="B9" s="1" t="s">
        <v>29</v>
      </c>
      <c r="C9" s="1">
        <v>0</v>
      </c>
      <c r="D9" s="1">
        <v>0</v>
      </c>
      <c r="E9" s="1">
        <v>2000</v>
      </c>
      <c r="F9" s="1">
        <v>2000</v>
      </c>
      <c r="G9" s="1">
        <v>2000</v>
      </c>
      <c r="H9" s="1">
        <v>2000</v>
      </c>
      <c r="I9" s="1">
        <v>2000</v>
      </c>
      <c r="J9" s="1">
        <v>4000</v>
      </c>
      <c r="K9" s="1">
        <v>4000</v>
      </c>
      <c r="L9" s="1">
        <v>4000</v>
      </c>
      <c r="M9" s="1">
        <v>4000</v>
      </c>
      <c r="N9" s="1">
        <v>4000</v>
      </c>
      <c r="O9" s="1">
        <v>6000</v>
      </c>
      <c r="P9" s="1">
        <v>6000</v>
      </c>
      <c r="Q9" s="1">
        <v>6000</v>
      </c>
      <c r="R9" s="1">
        <v>6000</v>
      </c>
      <c r="S9" s="1">
        <v>6000</v>
      </c>
    </row>
    <row r="10" spans="1:19" x14ac:dyDescent="0.35">
      <c r="A10" s="9"/>
      <c r="B10" s="9" t="s">
        <v>31</v>
      </c>
      <c r="C10" s="9"/>
      <c r="D10" s="9"/>
      <c r="E10" s="10">
        <f>E6/E9</f>
        <v>0.95899999999999996</v>
      </c>
      <c r="F10" s="10">
        <f t="shared" ref="F10:S10" si="1">F6/F9</f>
        <v>0.95399999999999996</v>
      </c>
      <c r="G10" s="10">
        <f t="shared" si="1"/>
        <v>0.95050000000000001</v>
      </c>
      <c r="H10" s="10">
        <f t="shared" si="1"/>
        <v>0.95450000000000002</v>
      </c>
      <c r="I10" s="10">
        <f t="shared" si="1"/>
        <v>0.94950000000000001</v>
      </c>
      <c r="J10" s="10">
        <f t="shared" si="1"/>
        <v>0.95574999999999999</v>
      </c>
      <c r="K10" s="10">
        <f t="shared" si="1"/>
        <v>0.95074999999999998</v>
      </c>
      <c r="L10" s="10">
        <f t="shared" si="1"/>
        <v>0.94874999999999998</v>
      </c>
      <c r="M10" s="10">
        <f t="shared" si="1"/>
        <v>0.94974999999999998</v>
      </c>
      <c r="N10" s="10">
        <f t="shared" si="1"/>
        <v>0.94674999999999998</v>
      </c>
      <c r="O10" s="10">
        <f t="shared" si="1"/>
        <v>0.95099999999999996</v>
      </c>
      <c r="P10" s="10">
        <f t="shared" si="1"/>
        <v>0.94399999999999995</v>
      </c>
      <c r="Q10" s="10">
        <f t="shared" si="1"/>
        <v>0.94699999999999995</v>
      </c>
      <c r="R10" s="10">
        <f t="shared" si="1"/>
        <v>0.9458333333333333</v>
      </c>
      <c r="S10" s="10">
        <f t="shared" si="1"/>
        <v>0.94516666666666671</v>
      </c>
    </row>
    <row r="11" spans="1:19" x14ac:dyDescent="0.35">
      <c r="A11" s="11" t="s">
        <v>3</v>
      </c>
      <c r="B11" s="11" t="s">
        <v>34</v>
      </c>
      <c r="C11" s="11"/>
      <c r="D11" s="11">
        <v>3</v>
      </c>
      <c r="E11" s="11">
        <v>6</v>
      </c>
      <c r="F11" s="11">
        <v>2</v>
      </c>
      <c r="G11" s="11">
        <v>3</v>
      </c>
      <c r="H11" s="11">
        <v>2</v>
      </c>
      <c r="I11" s="11">
        <v>3</v>
      </c>
      <c r="J11" s="11">
        <v>4</v>
      </c>
      <c r="K11" s="11">
        <v>1</v>
      </c>
      <c r="L11" s="11">
        <v>5</v>
      </c>
      <c r="M11" s="11">
        <v>4</v>
      </c>
      <c r="N11" s="11">
        <v>0</v>
      </c>
      <c r="O11" s="11">
        <v>3</v>
      </c>
      <c r="P11" s="11">
        <v>1</v>
      </c>
      <c r="Q11" s="11">
        <v>5</v>
      </c>
      <c r="R11" s="11">
        <v>2</v>
      </c>
      <c r="S11" s="11">
        <v>3</v>
      </c>
    </row>
    <row r="12" spans="1:19" x14ac:dyDescent="0.35">
      <c r="B12" s="1" t="s">
        <v>32</v>
      </c>
      <c r="D12" s="1">
        <v>5166</v>
      </c>
      <c r="E12" s="1">
        <v>7193</v>
      </c>
      <c r="F12" s="1">
        <v>7185</v>
      </c>
      <c r="G12" s="1">
        <v>7176</v>
      </c>
      <c r="H12" s="1">
        <v>7189</v>
      </c>
      <c r="I12" s="1">
        <v>7206</v>
      </c>
      <c r="J12" s="1">
        <v>9199</v>
      </c>
      <c r="K12" s="1">
        <v>9210</v>
      </c>
      <c r="L12" s="1">
        <v>9171</v>
      </c>
      <c r="M12" s="1">
        <v>9184</v>
      </c>
      <c r="N12" s="1">
        <v>9199</v>
      </c>
      <c r="O12" s="1">
        <v>11201</v>
      </c>
      <c r="P12" s="1">
        <v>11190</v>
      </c>
      <c r="Q12" s="1">
        <v>11179</v>
      </c>
      <c r="R12" s="1">
        <v>11196</v>
      </c>
      <c r="S12" s="1">
        <v>11189</v>
      </c>
    </row>
    <row r="13" spans="1:19" x14ac:dyDescent="0.35">
      <c r="B13" s="1" t="s">
        <v>33</v>
      </c>
      <c r="D13" s="1">
        <v>5068</v>
      </c>
      <c r="E13" s="1">
        <v>6973</v>
      </c>
      <c r="F13" s="1">
        <v>6988</v>
      </c>
      <c r="G13" s="1">
        <v>6966</v>
      </c>
      <c r="H13" s="1">
        <v>6975</v>
      </c>
      <c r="I13" s="1">
        <v>6977</v>
      </c>
      <c r="J13" s="1">
        <v>8887</v>
      </c>
      <c r="K13" s="1">
        <v>8861</v>
      </c>
      <c r="L13" s="1">
        <v>8850</v>
      </c>
      <c r="M13" s="1">
        <v>8871</v>
      </c>
      <c r="N13" s="1">
        <v>8875</v>
      </c>
      <c r="O13" s="1">
        <v>10774</v>
      </c>
      <c r="P13" s="1">
        <v>10754</v>
      </c>
      <c r="Q13" s="1">
        <v>10743</v>
      </c>
      <c r="R13" s="1">
        <v>10756</v>
      </c>
      <c r="S13" s="1">
        <v>10777</v>
      </c>
    </row>
    <row r="14" spans="1:19" x14ac:dyDescent="0.35">
      <c r="B14" s="1" t="s">
        <v>28</v>
      </c>
      <c r="D14" s="1">
        <v>98</v>
      </c>
      <c r="E14" s="1">
        <v>220</v>
      </c>
      <c r="F14" s="1">
        <v>197</v>
      </c>
      <c r="G14" s="1">
        <v>210</v>
      </c>
      <c r="H14" s="1">
        <v>214</v>
      </c>
      <c r="I14" s="1">
        <v>229</v>
      </c>
      <c r="J14" s="1">
        <v>312</v>
      </c>
      <c r="K14" s="1">
        <v>349</v>
      </c>
      <c r="L14" s="1">
        <v>321</v>
      </c>
      <c r="M14" s="1">
        <v>313</v>
      </c>
      <c r="N14" s="1">
        <v>324</v>
      </c>
      <c r="O14" s="1">
        <v>427</v>
      </c>
      <c r="P14" s="1">
        <v>436</v>
      </c>
      <c r="Q14" s="1">
        <v>436</v>
      </c>
      <c r="R14" s="1">
        <v>440</v>
      </c>
      <c r="S14" s="1">
        <v>412</v>
      </c>
    </row>
    <row r="15" spans="1:19" x14ac:dyDescent="0.35">
      <c r="B15" s="1" t="s">
        <v>30</v>
      </c>
      <c r="E15" s="6">
        <f t="shared" ref="E15:S15" si="2">E13/E12</f>
        <v>0.96941470874461277</v>
      </c>
      <c r="F15" s="6">
        <f t="shared" si="2"/>
        <v>0.97258176757132919</v>
      </c>
      <c r="G15" s="6">
        <f t="shared" si="2"/>
        <v>0.97073578595317722</v>
      </c>
      <c r="H15" s="6">
        <f t="shared" si="2"/>
        <v>0.97023229934622335</v>
      </c>
      <c r="I15" s="6">
        <f t="shared" si="2"/>
        <v>0.9682209270052734</v>
      </c>
      <c r="J15" s="6">
        <f t="shared" si="2"/>
        <v>0.96608326992064353</v>
      </c>
      <c r="K15" s="6">
        <f t="shared" si="2"/>
        <v>0.96210640608034748</v>
      </c>
      <c r="L15" s="6">
        <f t="shared" si="2"/>
        <v>0.96499836440955189</v>
      </c>
      <c r="M15" s="6">
        <f t="shared" si="2"/>
        <v>0.96591898954703836</v>
      </c>
      <c r="N15" s="6">
        <f t="shared" si="2"/>
        <v>0.96477878030220676</v>
      </c>
      <c r="O15" s="6">
        <f t="shared" si="2"/>
        <v>0.96187840371395417</v>
      </c>
      <c r="P15" s="6">
        <f t="shared" si="2"/>
        <v>0.96103663985701515</v>
      </c>
      <c r="Q15" s="6">
        <f t="shared" si="2"/>
        <v>0.96099830038464984</v>
      </c>
      <c r="R15" s="6">
        <f t="shared" si="2"/>
        <v>0.96070025008931759</v>
      </c>
      <c r="S15" s="6">
        <f t="shared" si="2"/>
        <v>0.96317812136920189</v>
      </c>
    </row>
    <row r="16" spans="1:19" x14ac:dyDescent="0.35">
      <c r="B16" s="1" t="s">
        <v>29</v>
      </c>
      <c r="C16" s="1">
        <v>5200</v>
      </c>
      <c r="E16" s="1">
        <f t="shared" ref="E16:S16" si="3">5200+E9</f>
        <v>7200</v>
      </c>
      <c r="F16" s="1">
        <f t="shared" si="3"/>
        <v>7200</v>
      </c>
      <c r="G16" s="1">
        <f t="shared" si="3"/>
        <v>7200</v>
      </c>
      <c r="H16" s="1">
        <f t="shared" si="3"/>
        <v>7200</v>
      </c>
      <c r="I16" s="1">
        <f t="shared" si="3"/>
        <v>7200</v>
      </c>
      <c r="J16" s="1">
        <f t="shared" si="3"/>
        <v>9200</v>
      </c>
      <c r="K16" s="1">
        <f t="shared" si="3"/>
        <v>9200</v>
      </c>
      <c r="L16" s="1">
        <f t="shared" si="3"/>
        <v>9200</v>
      </c>
      <c r="M16" s="1">
        <f t="shared" si="3"/>
        <v>9200</v>
      </c>
      <c r="N16" s="1">
        <f t="shared" si="3"/>
        <v>9200</v>
      </c>
      <c r="O16" s="1">
        <f t="shared" si="3"/>
        <v>11200</v>
      </c>
      <c r="P16" s="1">
        <f t="shared" si="3"/>
        <v>11200</v>
      </c>
      <c r="Q16" s="1">
        <f t="shared" si="3"/>
        <v>11200</v>
      </c>
      <c r="R16" s="1">
        <f t="shared" si="3"/>
        <v>11200</v>
      </c>
      <c r="S16" s="1">
        <f t="shared" si="3"/>
        <v>11200</v>
      </c>
    </row>
    <row r="17" spans="1:19" x14ac:dyDescent="0.35">
      <c r="A17" s="9"/>
      <c r="B17" s="9" t="s">
        <v>31</v>
      </c>
      <c r="C17" s="9"/>
      <c r="D17" s="9"/>
      <c r="E17" s="10">
        <f>E13/E16</f>
        <v>0.96847222222222218</v>
      </c>
      <c r="F17" s="10">
        <f t="shared" ref="F17:S17" si="4">F13/F16</f>
        <v>0.9705555555555555</v>
      </c>
      <c r="G17" s="10">
        <f t="shared" si="4"/>
        <v>0.96750000000000003</v>
      </c>
      <c r="H17" s="10">
        <f t="shared" si="4"/>
        <v>0.96875</v>
      </c>
      <c r="I17" s="10">
        <f t="shared" si="4"/>
        <v>0.96902777777777782</v>
      </c>
      <c r="J17" s="10">
        <f t="shared" si="4"/>
        <v>0.96597826086956518</v>
      </c>
      <c r="K17" s="10">
        <f t="shared" si="4"/>
        <v>0.96315217391304353</v>
      </c>
      <c r="L17" s="10">
        <f t="shared" si="4"/>
        <v>0.96195652173913049</v>
      </c>
      <c r="M17" s="10">
        <f t="shared" si="4"/>
        <v>0.9642391304347826</v>
      </c>
      <c r="N17" s="10">
        <f t="shared" si="4"/>
        <v>0.96467391304347827</v>
      </c>
      <c r="O17" s="10">
        <f t="shared" si="4"/>
        <v>0.96196428571428572</v>
      </c>
      <c r="P17" s="10">
        <f t="shared" si="4"/>
        <v>0.96017857142857144</v>
      </c>
      <c r="Q17" s="10">
        <f t="shared" si="4"/>
        <v>0.95919642857142862</v>
      </c>
      <c r="R17" s="10">
        <f t="shared" si="4"/>
        <v>0.96035714285714291</v>
      </c>
      <c r="S17" s="10">
        <f t="shared" si="4"/>
        <v>0.96223214285714287</v>
      </c>
    </row>
    <row r="18" spans="1:19" x14ac:dyDescent="0.35">
      <c r="A18" s="11" t="s">
        <v>0</v>
      </c>
      <c r="B18" s="11" t="s">
        <v>34</v>
      </c>
      <c r="C18" s="11"/>
      <c r="D18" s="11">
        <v>396</v>
      </c>
      <c r="E18" s="11">
        <v>379</v>
      </c>
      <c r="F18" s="11">
        <v>391</v>
      </c>
      <c r="G18" s="11">
        <v>379</v>
      </c>
      <c r="H18" s="11">
        <v>382</v>
      </c>
      <c r="I18" s="11">
        <v>367</v>
      </c>
      <c r="J18" s="11">
        <v>349</v>
      </c>
      <c r="K18" s="11">
        <v>374</v>
      </c>
      <c r="L18" s="11">
        <v>324</v>
      </c>
      <c r="M18" s="11">
        <v>413</v>
      </c>
      <c r="N18" s="11">
        <v>422</v>
      </c>
      <c r="O18" s="11">
        <v>331</v>
      </c>
      <c r="P18" s="11">
        <v>375</v>
      </c>
      <c r="Q18" s="11">
        <v>428</v>
      </c>
      <c r="R18" s="11">
        <v>423</v>
      </c>
      <c r="S18" s="11">
        <v>431</v>
      </c>
    </row>
    <row r="19" spans="1:19" x14ac:dyDescent="0.35">
      <c r="B19" s="1" t="s">
        <v>32</v>
      </c>
      <c r="D19" s="1">
        <v>4544</v>
      </c>
      <c r="E19" s="1">
        <v>6659</v>
      </c>
      <c r="F19" s="1">
        <v>6622</v>
      </c>
      <c r="G19" s="1">
        <v>6653</v>
      </c>
      <c r="H19" s="1">
        <v>6635</v>
      </c>
      <c r="I19" s="1">
        <v>6605</v>
      </c>
      <c r="J19" s="1">
        <v>8723</v>
      </c>
      <c r="K19" s="1">
        <v>8702</v>
      </c>
      <c r="L19" s="1">
        <v>8771</v>
      </c>
      <c r="M19" s="1">
        <v>8655</v>
      </c>
      <c r="N19" s="1">
        <v>8716</v>
      </c>
      <c r="O19" s="1">
        <v>10813</v>
      </c>
      <c r="P19" s="1">
        <v>10711</v>
      </c>
      <c r="Q19" s="1">
        <v>10745</v>
      </c>
      <c r="R19" s="1">
        <v>10727</v>
      </c>
      <c r="S19" s="1">
        <v>10720</v>
      </c>
    </row>
    <row r="20" spans="1:19" x14ac:dyDescent="0.35">
      <c r="B20" s="1" t="s">
        <v>33</v>
      </c>
      <c r="D20" s="1">
        <v>3804</v>
      </c>
      <c r="E20" s="1">
        <v>5763</v>
      </c>
      <c r="F20" s="1">
        <v>5690</v>
      </c>
      <c r="G20" s="1">
        <v>5732</v>
      </c>
      <c r="H20" s="1">
        <v>5757</v>
      </c>
      <c r="I20" s="1">
        <v>5694</v>
      </c>
      <c r="J20" s="1">
        <v>7650</v>
      </c>
      <c r="K20" s="1">
        <v>7601</v>
      </c>
      <c r="L20" s="1">
        <v>7620</v>
      </c>
      <c r="M20" s="1">
        <v>7636</v>
      </c>
      <c r="N20" s="1">
        <v>7580</v>
      </c>
      <c r="O20" s="1">
        <v>9551</v>
      </c>
      <c r="P20" s="1">
        <v>9461</v>
      </c>
      <c r="Q20" s="1">
        <v>9480</v>
      </c>
      <c r="R20" s="1">
        <v>9500</v>
      </c>
      <c r="S20" s="1">
        <v>9467</v>
      </c>
    </row>
    <row r="21" spans="1:19" x14ac:dyDescent="0.35">
      <c r="B21" s="1" t="s">
        <v>28</v>
      </c>
      <c r="D21" s="1">
        <v>740</v>
      </c>
      <c r="E21" s="1">
        <v>896</v>
      </c>
      <c r="F21" s="1">
        <v>932</v>
      </c>
      <c r="G21" s="1">
        <v>921</v>
      </c>
      <c r="H21" s="1">
        <v>878</v>
      </c>
      <c r="I21" s="1">
        <v>911</v>
      </c>
      <c r="J21" s="1">
        <v>1073</v>
      </c>
      <c r="K21" s="1">
        <v>1101</v>
      </c>
      <c r="L21" s="1">
        <v>1151</v>
      </c>
      <c r="M21" s="1">
        <v>1019</v>
      </c>
      <c r="N21" s="1">
        <v>1136</v>
      </c>
      <c r="O21" s="1">
        <v>1262</v>
      </c>
      <c r="P21" s="1">
        <v>1250</v>
      </c>
      <c r="Q21" s="1">
        <v>1265</v>
      </c>
      <c r="R21" s="1">
        <v>1227</v>
      </c>
      <c r="S21" s="1">
        <v>1253</v>
      </c>
    </row>
    <row r="22" spans="1:19" x14ac:dyDescent="0.35">
      <c r="B22" s="1" t="s">
        <v>30</v>
      </c>
      <c r="E22" s="6">
        <f t="shared" ref="E22:S22" si="5">E20/E19</f>
        <v>0.86544526205135908</v>
      </c>
      <c r="F22" s="6">
        <f t="shared" si="5"/>
        <v>0.8592570220477197</v>
      </c>
      <c r="G22" s="6">
        <f t="shared" si="5"/>
        <v>0.86156621073200057</v>
      </c>
      <c r="H22" s="6">
        <f t="shared" si="5"/>
        <v>0.86767143933685009</v>
      </c>
      <c r="I22" s="6">
        <f t="shared" si="5"/>
        <v>0.86207418622255871</v>
      </c>
      <c r="J22" s="6">
        <f t="shared" si="5"/>
        <v>0.87699186059841794</v>
      </c>
      <c r="K22" s="6">
        <f t="shared" si="5"/>
        <v>0.8734773615260859</v>
      </c>
      <c r="L22" s="6">
        <f t="shared" si="5"/>
        <v>0.86877208984152321</v>
      </c>
      <c r="M22" s="6">
        <f t="shared" si="5"/>
        <v>0.88226458694396304</v>
      </c>
      <c r="N22" s="6">
        <f t="shared" si="5"/>
        <v>0.86966498393758607</v>
      </c>
      <c r="O22" s="6">
        <f t="shared" si="5"/>
        <v>0.88328863405160452</v>
      </c>
      <c r="P22" s="6">
        <f t="shared" si="5"/>
        <v>0.88329754458033793</v>
      </c>
      <c r="Q22" s="6">
        <f t="shared" si="5"/>
        <v>0.88227082363890186</v>
      </c>
      <c r="R22" s="6">
        <f t="shared" si="5"/>
        <v>0.88561573599328791</v>
      </c>
      <c r="S22" s="6">
        <f t="shared" si="5"/>
        <v>0.88311567164179106</v>
      </c>
    </row>
    <row r="23" spans="1:19" x14ac:dyDescent="0.35">
      <c r="A23" s="9"/>
      <c r="B23" s="9" t="s">
        <v>29</v>
      </c>
      <c r="C23" s="9" t="s">
        <v>35</v>
      </c>
      <c r="D23" s="9"/>
      <c r="E23" s="9"/>
      <c r="F23" s="9"/>
      <c r="G23" s="9"/>
      <c r="H23" s="9"/>
      <c r="I23" s="9"/>
      <c r="J23" s="9"/>
      <c r="K23" s="9"/>
      <c r="L23" s="9"/>
      <c r="M23" s="9"/>
      <c r="N23" s="9"/>
      <c r="O23" s="9"/>
      <c r="P23" s="9"/>
      <c r="Q23" s="9"/>
      <c r="R23" s="9"/>
      <c r="S23" s="9"/>
    </row>
    <row r="24" spans="1:19" x14ac:dyDescent="0.35">
      <c r="A24" s="11" t="s">
        <v>21</v>
      </c>
      <c r="B24" s="11" t="s">
        <v>34</v>
      </c>
      <c r="C24" s="11"/>
      <c r="D24" s="11">
        <v>4</v>
      </c>
      <c r="E24" s="11">
        <v>4</v>
      </c>
      <c r="F24" s="11">
        <v>5</v>
      </c>
      <c r="G24" s="11">
        <v>3</v>
      </c>
      <c r="H24" s="11">
        <v>4</v>
      </c>
      <c r="I24" s="11">
        <v>5</v>
      </c>
      <c r="J24" s="11">
        <v>3</v>
      </c>
      <c r="K24" s="11">
        <v>3</v>
      </c>
      <c r="L24" s="11">
        <v>6</v>
      </c>
      <c r="M24" s="11">
        <v>3</v>
      </c>
      <c r="N24" s="11">
        <v>4</v>
      </c>
      <c r="O24" s="11">
        <v>7</v>
      </c>
      <c r="P24" s="11">
        <v>7</v>
      </c>
      <c r="Q24" s="11">
        <v>6</v>
      </c>
      <c r="R24" s="11">
        <v>5</v>
      </c>
      <c r="S24" s="11">
        <v>3</v>
      </c>
    </row>
    <row r="25" spans="1:19" x14ac:dyDescent="0.35">
      <c r="B25" s="1" t="s">
        <v>32</v>
      </c>
      <c r="D25" s="1">
        <v>2519</v>
      </c>
      <c r="E25" s="1">
        <v>4642</v>
      </c>
      <c r="F25" s="1">
        <v>4630</v>
      </c>
      <c r="G25" s="1">
        <v>4619</v>
      </c>
      <c r="H25" s="1">
        <v>4657</v>
      </c>
      <c r="I25" s="1">
        <v>4630</v>
      </c>
      <c r="J25" s="1">
        <v>6701</v>
      </c>
      <c r="K25" s="1">
        <v>6739</v>
      </c>
      <c r="L25" s="1">
        <v>6687</v>
      </c>
      <c r="M25" s="1">
        <v>6742</v>
      </c>
      <c r="N25" s="1">
        <v>6711</v>
      </c>
      <c r="O25" s="1">
        <v>8804</v>
      </c>
      <c r="P25" s="1">
        <v>8828</v>
      </c>
      <c r="Q25" s="1">
        <v>8800</v>
      </c>
      <c r="R25" s="1">
        <v>8816</v>
      </c>
      <c r="S25" s="1">
        <v>8795</v>
      </c>
    </row>
    <row r="26" spans="1:19" x14ac:dyDescent="0.35">
      <c r="B26" s="1" t="s">
        <v>33</v>
      </c>
      <c r="D26" s="1">
        <v>2518</v>
      </c>
      <c r="E26" s="1">
        <v>4435</v>
      </c>
      <c r="F26" s="1">
        <v>4404</v>
      </c>
      <c r="G26" s="1">
        <v>4420</v>
      </c>
      <c r="H26" s="1">
        <v>4414</v>
      </c>
      <c r="I26" s="1">
        <v>4411</v>
      </c>
      <c r="J26" s="1">
        <v>6306</v>
      </c>
      <c r="K26" s="1">
        <v>6280</v>
      </c>
      <c r="L26" s="1">
        <v>6306</v>
      </c>
      <c r="M26" s="1">
        <v>6294</v>
      </c>
      <c r="N26" s="1">
        <v>6289</v>
      </c>
      <c r="O26" s="1">
        <v>8178</v>
      </c>
      <c r="P26" s="1">
        <v>8169</v>
      </c>
      <c r="Q26" s="1">
        <v>8196</v>
      </c>
      <c r="R26" s="1">
        <v>8152</v>
      </c>
      <c r="S26" s="1">
        <v>8176</v>
      </c>
    </row>
    <row r="27" spans="1:19" x14ac:dyDescent="0.35">
      <c r="B27" s="1" t="s">
        <v>28</v>
      </c>
      <c r="D27" s="1">
        <v>1</v>
      </c>
      <c r="E27" s="1">
        <v>207</v>
      </c>
      <c r="F27" s="1">
        <v>226</v>
      </c>
      <c r="G27" s="1">
        <v>199</v>
      </c>
      <c r="H27" s="1">
        <v>243</v>
      </c>
      <c r="I27" s="1">
        <v>219</v>
      </c>
      <c r="J27" s="1">
        <v>395</v>
      </c>
      <c r="K27" s="1">
        <v>459</v>
      </c>
      <c r="L27" s="1">
        <v>381</v>
      </c>
      <c r="M27" s="1">
        <v>448</v>
      </c>
      <c r="N27" s="1">
        <v>422</v>
      </c>
      <c r="O27" s="1">
        <v>626</v>
      </c>
      <c r="P27" s="1">
        <v>659</v>
      </c>
      <c r="Q27" s="1">
        <v>604</v>
      </c>
      <c r="R27" s="1">
        <v>664</v>
      </c>
      <c r="S27" s="1">
        <v>619</v>
      </c>
    </row>
    <row r="28" spans="1:19" x14ac:dyDescent="0.35">
      <c r="B28" s="1" t="s">
        <v>30</v>
      </c>
      <c r="E28" s="6">
        <f t="shared" ref="E28:S28" si="6">E26/E25</f>
        <v>0.95540715208961657</v>
      </c>
      <c r="F28" s="6">
        <f t="shared" si="6"/>
        <v>0.95118790496760264</v>
      </c>
      <c r="G28" s="6">
        <f t="shared" si="6"/>
        <v>0.95691708161939815</v>
      </c>
      <c r="H28" s="6">
        <f t="shared" si="6"/>
        <v>0.94782048529095986</v>
      </c>
      <c r="I28" s="6">
        <f t="shared" si="6"/>
        <v>0.95269978401727862</v>
      </c>
      <c r="J28" s="6">
        <f t="shared" si="6"/>
        <v>0.94105357409341894</v>
      </c>
      <c r="K28" s="6">
        <f t="shared" si="6"/>
        <v>0.93188900430330912</v>
      </c>
      <c r="L28" s="6">
        <f t="shared" si="6"/>
        <v>0.94302377747869004</v>
      </c>
      <c r="M28" s="6">
        <f t="shared" si="6"/>
        <v>0.93355087511124291</v>
      </c>
      <c r="N28" s="6">
        <f t="shared" si="6"/>
        <v>0.93711816420801664</v>
      </c>
      <c r="O28" s="6">
        <f t="shared" si="6"/>
        <v>0.92889595638346212</v>
      </c>
      <c r="P28" s="6">
        <f t="shared" si="6"/>
        <v>0.9253511554145899</v>
      </c>
      <c r="Q28" s="6">
        <f t="shared" si="6"/>
        <v>0.93136363636363639</v>
      </c>
      <c r="R28" s="6">
        <f t="shared" si="6"/>
        <v>0.92468239564428312</v>
      </c>
      <c r="S28" s="6">
        <f t="shared" si="6"/>
        <v>0.92961910176236495</v>
      </c>
    </row>
    <row r="29" spans="1:19" x14ac:dyDescent="0.35">
      <c r="B29" s="1" t="s">
        <v>29</v>
      </c>
      <c r="C29" s="1">
        <v>2892</v>
      </c>
      <c r="E29" s="1">
        <f t="shared" ref="E29:S29" si="7">E9+2892</f>
        <v>4892</v>
      </c>
      <c r="F29" s="1">
        <f t="shared" si="7"/>
        <v>4892</v>
      </c>
      <c r="G29" s="1">
        <f t="shared" si="7"/>
        <v>4892</v>
      </c>
      <c r="H29" s="1">
        <f t="shared" si="7"/>
        <v>4892</v>
      </c>
      <c r="I29" s="1">
        <f t="shared" si="7"/>
        <v>4892</v>
      </c>
      <c r="J29" s="1">
        <f t="shared" si="7"/>
        <v>6892</v>
      </c>
      <c r="K29" s="1">
        <f t="shared" si="7"/>
        <v>6892</v>
      </c>
      <c r="L29" s="1">
        <f t="shared" si="7"/>
        <v>6892</v>
      </c>
      <c r="M29" s="1">
        <f t="shared" si="7"/>
        <v>6892</v>
      </c>
      <c r="N29" s="1">
        <f t="shared" si="7"/>
        <v>6892</v>
      </c>
      <c r="O29" s="1">
        <f t="shared" si="7"/>
        <v>8892</v>
      </c>
      <c r="P29" s="1">
        <f t="shared" si="7"/>
        <v>8892</v>
      </c>
      <c r="Q29" s="1">
        <f t="shared" si="7"/>
        <v>8892</v>
      </c>
      <c r="R29" s="1">
        <f t="shared" si="7"/>
        <v>8892</v>
      </c>
      <c r="S29" s="1">
        <f t="shared" si="7"/>
        <v>8892</v>
      </c>
    </row>
    <row r="30" spans="1:19" x14ac:dyDescent="0.35">
      <c r="A30" s="9"/>
      <c r="B30" s="9" t="s">
        <v>31</v>
      </c>
      <c r="C30" s="9"/>
      <c r="D30" s="9"/>
      <c r="E30" s="10">
        <f>E26/E29</f>
        <v>0.90658217497955851</v>
      </c>
      <c r="F30" s="10">
        <f t="shared" ref="F30:S30" si="8">F26/F29</f>
        <v>0.90024529844644319</v>
      </c>
      <c r="G30" s="10">
        <f t="shared" si="8"/>
        <v>0.90351594439901883</v>
      </c>
      <c r="H30" s="10">
        <f t="shared" si="8"/>
        <v>0.9022894521668029</v>
      </c>
      <c r="I30" s="10">
        <f t="shared" si="8"/>
        <v>0.90167620605069498</v>
      </c>
      <c r="J30" s="10">
        <f t="shared" si="8"/>
        <v>0.91497388276262337</v>
      </c>
      <c r="K30" s="10">
        <f t="shared" si="8"/>
        <v>0.91120139291932678</v>
      </c>
      <c r="L30" s="10">
        <f t="shared" si="8"/>
        <v>0.91497388276262337</v>
      </c>
      <c r="M30" s="10">
        <f t="shared" si="8"/>
        <v>0.91323273360417878</v>
      </c>
      <c r="N30" s="10">
        <f t="shared" si="8"/>
        <v>0.91250725478816019</v>
      </c>
      <c r="O30" s="10">
        <f t="shared" si="8"/>
        <v>0.91970310391363019</v>
      </c>
      <c r="P30" s="10">
        <f t="shared" si="8"/>
        <v>0.91869095816464241</v>
      </c>
      <c r="Q30" s="10">
        <f t="shared" si="8"/>
        <v>0.92172739541160598</v>
      </c>
      <c r="R30" s="10">
        <f t="shared" si="8"/>
        <v>0.91677912730544309</v>
      </c>
      <c r="S30" s="10">
        <f t="shared" si="8"/>
        <v>0.91947818263607739</v>
      </c>
    </row>
    <row r="31" spans="1:19" x14ac:dyDescent="0.35">
      <c r="A31" s="11" t="s">
        <v>4</v>
      </c>
      <c r="B31" s="11" t="s">
        <v>34</v>
      </c>
      <c r="C31" s="11"/>
      <c r="D31" s="11">
        <v>4</v>
      </c>
      <c r="E31" s="11">
        <v>6</v>
      </c>
      <c r="F31" s="11">
        <v>8</v>
      </c>
      <c r="G31" s="11">
        <v>3</v>
      </c>
      <c r="H31" s="11">
        <v>6</v>
      </c>
      <c r="I31" s="11">
        <v>3</v>
      </c>
      <c r="J31" s="11">
        <v>5</v>
      </c>
      <c r="K31" s="11">
        <v>4</v>
      </c>
      <c r="L31" s="11">
        <v>3</v>
      </c>
      <c r="M31" s="11">
        <v>5</v>
      </c>
      <c r="N31" s="11">
        <v>9</v>
      </c>
      <c r="O31" s="11">
        <v>3</v>
      </c>
      <c r="P31" s="11">
        <v>7</v>
      </c>
      <c r="Q31" s="11">
        <v>4</v>
      </c>
      <c r="R31" s="11">
        <v>8</v>
      </c>
      <c r="S31" s="11">
        <v>4</v>
      </c>
    </row>
    <row r="32" spans="1:19" x14ac:dyDescent="0.35">
      <c r="B32" s="1" t="s">
        <v>32</v>
      </c>
      <c r="D32" s="1">
        <v>2719</v>
      </c>
      <c r="E32" s="1">
        <v>4801</v>
      </c>
      <c r="F32" s="1">
        <v>4829</v>
      </c>
      <c r="G32" s="1">
        <v>4792</v>
      </c>
      <c r="H32" s="1">
        <v>4813</v>
      </c>
      <c r="I32" s="1">
        <v>4872</v>
      </c>
      <c r="J32" s="1">
        <v>6922</v>
      </c>
      <c r="K32" s="1">
        <v>6878</v>
      </c>
      <c r="L32" s="1">
        <v>6884</v>
      </c>
      <c r="M32" s="1">
        <v>6914</v>
      </c>
      <c r="N32" s="1">
        <v>6897</v>
      </c>
      <c r="O32" s="1">
        <v>8968</v>
      </c>
      <c r="P32" s="1">
        <v>8963</v>
      </c>
      <c r="Q32" s="1">
        <v>8968</v>
      </c>
      <c r="R32" s="1">
        <v>8968</v>
      </c>
      <c r="S32" s="1">
        <v>8962</v>
      </c>
    </row>
    <row r="33" spans="1:19" x14ac:dyDescent="0.35">
      <c r="B33" s="1" t="s">
        <v>33</v>
      </c>
      <c r="D33" s="1">
        <v>2709</v>
      </c>
      <c r="E33" s="1">
        <v>4580</v>
      </c>
      <c r="F33" s="1">
        <v>4625</v>
      </c>
      <c r="G33" s="1">
        <v>4604</v>
      </c>
      <c r="H33" s="1">
        <v>4584</v>
      </c>
      <c r="I33" s="1">
        <v>4597</v>
      </c>
      <c r="J33" s="1">
        <v>6480</v>
      </c>
      <c r="K33" s="1">
        <v>6488</v>
      </c>
      <c r="L33" s="1">
        <v>6488</v>
      </c>
      <c r="M33" s="1">
        <v>6490</v>
      </c>
      <c r="N33" s="1">
        <v>6430</v>
      </c>
      <c r="O33" s="1">
        <v>8352</v>
      </c>
      <c r="P33" s="1">
        <v>8371</v>
      </c>
      <c r="Q33" s="1">
        <v>8368</v>
      </c>
      <c r="R33" s="1">
        <v>8356</v>
      </c>
      <c r="S33" s="1">
        <v>8321</v>
      </c>
    </row>
    <row r="34" spans="1:19" x14ac:dyDescent="0.35">
      <c r="B34" s="1" t="s">
        <v>28</v>
      </c>
      <c r="D34" s="1">
        <v>10</v>
      </c>
      <c r="E34" s="1">
        <v>221</v>
      </c>
      <c r="F34" s="1">
        <v>204</v>
      </c>
      <c r="G34" s="1">
        <v>188</v>
      </c>
      <c r="H34" s="1">
        <v>229</v>
      </c>
      <c r="I34" s="1">
        <v>275</v>
      </c>
      <c r="J34" s="1">
        <v>442</v>
      </c>
      <c r="K34" s="1">
        <v>390</v>
      </c>
      <c r="L34" s="1">
        <v>396</v>
      </c>
      <c r="M34" s="1">
        <v>424</v>
      </c>
      <c r="N34" s="1">
        <v>467</v>
      </c>
      <c r="O34" s="1">
        <v>616</v>
      </c>
      <c r="P34" s="1">
        <v>592</v>
      </c>
      <c r="Q34" s="1">
        <v>600</v>
      </c>
      <c r="R34" s="1">
        <v>612</v>
      </c>
      <c r="S34" s="1">
        <v>641</v>
      </c>
    </row>
    <row r="35" spans="1:19" ht="15.5" customHeight="1" x14ac:dyDescent="0.35">
      <c r="B35" s="1" t="s">
        <v>30</v>
      </c>
      <c r="E35" s="6">
        <f>E33/E32</f>
        <v>0.95396792334930225</v>
      </c>
      <c r="F35" s="6">
        <f t="shared" ref="F35:S35" si="9">F33/F32</f>
        <v>0.95775522882584385</v>
      </c>
      <c r="G35" s="6">
        <f t="shared" si="9"/>
        <v>0.96076794657762943</v>
      </c>
      <c r="H35" s="6">
        <f t="shared" si="9"/>
        <v>0.95242052773737795</v>
      </c>
      <c r="I35" s="6">
        <f t="shared" si="9"/>
        <v>0.94355500821018068</v>
      </c>
      <c r="J35" s="6">
        <f t="shared" si="9"/>
        <v>0.93614562265241263</v>
      </c>
      <c r="K35" s="6">
        <f t="shared" si="9"/>
        <v>0.94329747019482413</v>
      </c>
      <c r="L35" s="6">
        <f t="shared" si="9"/>
        <v>0.9424753050552005</v>
      </c>
      <c r="M35" s="6">
        <f t="shared" si="9"/>
        <v>0.93867515186577954</v>
      </c>
      <c r="N35" s="6">
        <f t="shared" si="9"/>
        <v>0.93228940118892267</v>
      </c>
      <c r="O35" s="6">
        <f t="shared" si="9"/>
        <v>0.93131132917038362</v>
      </c>
      <c r="P35" s="6">
        <f t="shared" si="9"/>
        <v>0.93395068615418941</v>
      </c>
      <c r="Q35" s="6">
        <f t="shared" si="9"/>
        <v>0.93309545049063336</v>
      </c>
      <c r="R35" s="6">
        <f t="shared" si="9"/>
        <v>0.93175735950044603</v>
      </c>
      <c r="S35" s="6">
        <f t="shared" si="9"/>
        <v>0.9284757866547646</v>
      </c>
    </row>
    <row r="36" spans="1:19" x14ac:dyDescent="0.35">
      <c r="B36" s="1" t="s">
        <v>29</v>
      </c>
      <c r="C36" s="1">
        <v>3092</v>
      </c>
      <c r="E36" s="1">
        <f t="shared" ref="E36:S36" si="10">E9+3092</f>
        <v>5092</v>
      </c>
      <c r="F36" s="1">
        <f t="shared" si="10"/>
        <v>5092</v>
      </c>
      <c r="G36" s="1">
        <f t="shared" si="10"/>
        <v>5092</v>
      </c>
      <c r="H36" s="1">
        <f t="shared" si="10"/>
        <v>5092</v>
      </c>
      <c r="I36" s="1">
        <f t="shared" si="10"/>
        <v>5092</v>
      </c>
      <c r="J36" s="1">
        <f t="shared" si="10"/>
        <v>7092</v>
      </c>
      <c r="K36" s="1">
        <f t="shared" si="10"/>
        <v>7092</v>
      </c>
      <c r="L36" s="1">
        <f t="shared" si="10"/>
        <v>7092</v>
      </c>
      <c r="M36" s="1">
        <f t="shared" si="10"/>
        <v>7092</v>
      </c>
      <c r="N36" s="1">
        <f t="shared" si="10"/>
        <v>7092</v>
      </c>
      <c r="O36" s="1">
        <f t="shared" si="10"/>
        <v>9092</v>
      </c>
      <c r="P36" s="1">
        <f t="shared" si="10"/>
        <v>9092</v>
      </c>
      <c r="Q36" s="1">
        <f t="shared" si="10"/>
        <v>9092</v>
      </c>
      <c r="R36" s="1">
        <f t="shared" si="10"/>
        <v>9092</v>
      </c>
      <c r="S36" s="1">
        <f t="shared" si="10"/>
        <v>9092</v>
      </c>
    </row>
    <row r="37" spans="1:19" x14ac:dyDescent="0.35">
      <c r="A37" s="9"/>
      <c r="B37" s="9" t="s">
        <v>31</v>
      </c>
      <c r="C37" s="9"/>
      <c r="D37" s="9"/>
      <c r="E37" s="10">
        <f>E33/E36</f>
        <v>0.89945011783189321</v>
      </c>
      <c r="F37" s="10">
        <f t="shared" ref="F37:S37" si="11">F33/F36</f>
        <v>0.90828750981932438</v>
      </c>
      <c r="G37" s="10">
        <f t="shared" si="11"/>
        <v>0.90416339355852315</v>
      </c>
      <c r="H37" s="10">
        <f t="shared" si="11"/>
        <v>0.90023566378633146</v>
      </c>
      <c r="I37" s="10">
        <f t="shared" si="11"/>
        <v>0.90278868813825608</v>
      </c>
      <c r="J37" s="10">
        <f t="shared" si="11"/>
        <v>0.91370558375634514</v>
      </c>
      <c r="K37" s="10">
        <f t="shared" si="11"/>
        <v>0.91483361534122953</v>
      </c>
      <c r="L37" s="10">
        <f t="shared" si="11"/>
        <v>0.91483361534122953</v>
      </c>
      <c r="M37" s="10">
        <f t="shared" si="11"/>
        <v>0.91511562323745066</v>
      </c>
      <c r="N37" s="10">
        <f t="shared" si="11"/>
        <v>0.90665538635081777</v>
      </c>
      <c r="O37" s="10">
        <f t="shared" si="11"/>
        <v>0.91860976682798068</v>
      </c>
      <c r="P37" s="10">
        <f t="shared" si="11"/>
        <v>0.92069951605807299</v>
      </c>
      <c r="Q37" s="10">
        <f t="shared" si="11"/>
        <v>0.92036955565332157</v>
      </c>
      <c r="R37" s="10">
        <f t="shared" si="11"/>
        <v>0.9190497140343159</v>
      </c>
      <c r="S37" s="10">
        <f t="shared" si="11"/>
        <v>0.91520017597888248</v>
      </c>
    </row>
    <row r="38" spans="1:19" x14ac:dyDescent="0.35">
      <c r="A38" s="11" t="s">
        <v>5</v>
      </c>
      <c r="B38" s="11" t="s">
        <v>34</v>
      </c>
      <c r="C38" s="11"/>
      <c r="D38" s="11">
        <v>403</v>
      </c>
      <c r="E38" s="11">
        <v>391</v>
      </c>
      <c r="F38" s="11">
        <v>431</v>
      </c>
      <c r="G38" s="11">
        <v>440</v>
      </c>
      <c r="H38" s="11">
        <v>383</v>
      </c>
      <c r="I38" s="11">
        <v>387</v>
      </c>
      <c r="J38" s="11">
        <v>425</v>
      </c>
      <c r="K38" s="11">
        <v>410</v>
      </c>
      <c r="L38" s="11">
        <v>386</v>
      </c>
      <c r="M38" s="11">
        <v>434</v>
      </c>
      <c r="N38" s="11">
        <v>408</v>
      </c>
      <c r="O38" s="11">
        <v>412</v>
      </c>
      <c r="P38" s="11">
        <v>459</v>
      </c>
      <c r="Q38" s="11">
        <v>427</v>
      </c>
      <c r="R38" s="11">
        <v>448</v>
      </c>
      <c r="S38" s="1">
        <v>452</v>
      </c>
    </row>
    <row r="39" spans="1:19" x14ac:dyDescent="0.35">
      <c r="B39" s="1" t="s">
        <v>32</v>
      </c>
      <c r="D39" s="1">
        <v>6288</v>
      </c>
      <c r="E39" s="1">
        <v>8412</v>
      </c>
      <c r="F39" s="1">
        <v>8394</v>
      </c>
      <c r="G39" s="1">
        <v>8404</v>
      </c>
      <c r="H39" s="1">
        <v>8427</v>
      </c>
      <c r="I39" s="1">
        <v>8444</v>
      </c>
      <c r="J39" s="1">
        <v>10437</v>
      </c>
      <c r="K39" s="1">
        <v>10463</v>
      </c>
      <c r="L39" s="1">
        <v>10483</v>
      </c>
      <c r="M39" s="1">
        <v>10489</v>
      </c>
      <c r="N39" s="1">
        <v>10499</v>
      </c>
      <c r="O39" s="1">
        <v>12530</v>
      </c>
      <c r="P39" s="1">
        <v>12496</v>
      </c>
      <c r="Q39" s="1">
        <v>12574</v>
      </c>
      <c r="R39" s="1">
        <v>12457</v>
      </c>
      <c r="S39" s="1">
        <v>12559</v>
      </c>
    </row>
    <row r="40" spans="1:19" ht="13.5" customHeight="1" x14ac:dyDescent="0.35">
      <c r="B40" s="1" t="s">
        <v>33</v>
      </c>
      <c r="D40" s="1">
        <v>5359</v>
      </c>
      <c r="E40" s="1">
        <v>7233</v>
      </c>
      <c r="F40" s="1">
        <v>7233</v>
      </c>
      <c r="G40" s="1">
        <v>7212</v>
      </c>
      <c r="H40" s="1">
        <v>7240</v>
      </c>
      <c r="I40" s="1">
        <v>7210</v>
      </c>
      <c r="J40" s="1">
        <v>9068</v>
      </c>
      <c r="K40" s="1">
        <v>9032</v>
      </c>
      <c r="L40" s="1">
        <v>9045</v>
      </c>
      <c r="M40" s="1">
        <v>9014</v>
      </c>
      <c r="N40" s="1">
        <v>9066</v>
      </c>
      <c r="O40" s="1">
        <v>10914</v>
      </c>
      <c r="P40" s="1">
        <v>10868</v>
      </c>
      <c r="Q40" s="1">
        <v>10878</v>
      </c>
      <c r="R40" s="1">
        <v>10867</v>
      </c>
      <c r="S40" s="1">
        <v>10883</v>
      </c>
    </row>
    <row r="41" spans="1:19" x14ac:dyDescent="0.35">
      <c r="B41" s="1" t="s">
        <v>28</v>
      </c>
      <c r="D41" s="1">
        <v>929</v>
      </c>
      <c r="E41" s="1">
        <v>1179</v>
      </c>
      <c r="F41" s="1">
        <v>1161</v>
      </c>
      <c r="G41" s="1">
        <v>1192</v>
      </c>
      <c r="H41" s="1">
        <v>1187</v>
      </c>
      <c r="I41" s="1">
        <v>1234</v>
      </c>
      <c r="J41" s="1">
        <v>1369</v>
      </c>
      <c r="K41" s="1">
        <v>1431</v>
      </c>
      <c r="L41" s="1">
        <v>1438</v>
      </c>
      <c r="M41" s="1">
        <v>1475</v>
      </c>
      <c r="N41" s="1">
        <v>1433</v>
      </c>
      <c r="O41" s="1">
        <v>1616</v>
      </c>
      <c r="P41" s="1">
        <v>1628</v>
      </c>
      <c r="Q41" s="1">
        <v>1696</v>
      </c>
      <c r="R41" s="1">
        <v>1590</v>
      </c>
      <c r="S41" s="1">
        <v>1676</v>
      </c>
    </row>
    <row r="42" spans="1:19" x14ac:dyDescent="0.35">
      <c r="B42" s="1" t="s">
        <v>30</v>
      </c>
      <c r="E42" s="6">
        <f>E40/E39</f>
        <v>0.85984308131241083</v>
      </c>
      <c r="F42" s="6">
        <f t="shared" ref="F42:R42" si="12">F40/F39</f>
        <v>0.86168691922801999</v>
      </c>
      <c r="G42" s="6">
        <f t="shared" si="12"/>
        <v>0.85816277962874821</v>
      </c>
      <c r="H42" s="6">
        <f t="shared" si="12"/>
        <v>0.85914323009374627</v>
      </c>
      <c r="I42" s="6">
        <f t="shared" si="12"/>
        <v>0.85386072951207959</v>
      </c>
      <c r="J42" s="6">
        <f t="shared" si="12"/>
        <v>0.86883203985819679</v>
      </c>
      <c r="K42" s="6">
        <f t="shared" si="12"/>
        <v>0.86323234254038039</v>
      </c>
      <c r="L42" s="6">
        <f t="shared" si="12"/>
        <v>0.86282552704378512</v>
      </c>
      <c r="M42" s="6">
        <f t="shared" si="12"/>
        <v>0.85937648965582991</v>
      </c>
      <c r="N42" s="6">
        <f t="shared" si="12"/>
        <v>0.86351081055338608</v>
      </c>
      <c r="O42" s="6">
        <f t="shared" si="12"/>
        <v>0.8710295291300878</v>
      </c>
      <c r="P42" s="6">
        <f t="shared" si="12"/>
        <v>0.86971830985915488</v>
      </c>
      <c r="Q42" s="6">
        <f t="shared" si="12"/>
        <v>0.8651184984889454</v>
      </c>
      <c r="R42" s="6">
        <f t="shared" si="12"/>
        <v>0.87236092157020151</v>
      </c>
      <c r="S42" s="6">
        <f>S40/S39</f>
        <v>0.86654988454494786</v>
      </c>
    </row>
    <row r="43" spans="1:19" x14ac:dyDescent="0.35">
      <c r="A43" s="9"/>
      <c r="B43" s="9" t="s">
        <v>29</v>
      </c>
      <c r="C43" s="9" t="s">
        <v>35</v>
      </c>
      <c r="D43" s="9"/>
      <c r="E43" s="9"/>
      <c r="F43" s="9"/>
      <c r="G43" s="9"/>
      <c r="H43" s="9"/>
      <c r="I43" s="9"/>
      <c r="J43" s="9"/>
      <c r="K43" s="9"/>
      <c r="L43" s="9"/>
      <c r="M43" s="9"/>
      <c r="N43" s="9"/>
      <c r="O43" s="9"/>
      <c r="P43" s="9"/>
      <c r="Q43" s="9"/>
      <c r="R43" s="9"/>
    </row>
    <row r="44" spans="1:19" x14ac:dyDescent="0.35">
      <c r="A44" s="1" t="s">
        <v>22</v>
      </c>
      <c r="B44" s="1" t="s">
        <v>34</v>
      </c>
      <c r="D44" s="1">
        <v>4</v>
      </c>
      <c r="E44" s="1">
        <v>4</v>
      </c>
      <c r="F44" s="1">
        <v>2</v>
      </c>
      <c r="G44" s="1">
        <v>3</v>
      </c>
      <c r="H44" s="1">
        <v>4</v>
      </c>
      <c r="I44" s="1">
        <v>1</v>
      </c>
      <c r="J44" s="1">
        <v>9</v>
      </c>
      <c r="K44" s="1">
        <v>5</v>
      </c>
      <c r="L44" s="1">
        <v>2</v>
      </c>
      <c r="M44" s="1">
        <v>7</v>
      </c>
      <c r="N44" s="1">
        <v>3</v>
      </c>
      <c r="O44" s="1">
        <v>3</v>
      </c>
      <c r="P44" s="1">
        <v>6</v>
      </c>
      <c r="Q44" s="1">
        <v>5</v>
      </c>
      <c r="R44" s="1">
        <v>2</v>
      </c>
      <c r="S44" s="1">
        <v>5</v>
      </c>
    </row>
    <row r="45" spans="1:19" x14ac:dyDescent="0.35">
      <c r="B45" s="1" t="s">
        <v>32</v>
      </c>
      <c r="D45" s="1">
        <v>3642</v>
      </c>
      <c r="E45" s="1">
        <v>5702</v>
      </c>
      <c r="F45" s="1">
        <v>5744</v>
      </c>
      <c r="G45" s="1">
        <v>5742</v>
      </c>
      <c r="H45" s="1">
        <v>5726</v>
      </c>
      <c r="I45" s="1">
        <v>5741</v>
      </c>
      <c r="J45" s="1">
        <v>7835</v>
      </c>
      <c r="K45" s="1">
        <v>7835</v>
      </c>
      <c r="L45" s="1">
        <v>7806</v>
      </c>
      <c r="M45" s="1">
        <v>7823</v>
      </c>
      <c r="N45" s="1">
        <v>7831</v>
      </c>
      <c r="O45" s="1">
        <v>9871</v>
      </c>
      <c r="P45" s="1">
        <v>9864</v>
      </c>
      <c r="Q45" s="1">
        <v>9855</v>
      </c>
      <c r="R45" s="1">
        <v>9891</v>
      </c>
      <c r="S45" s="1">
        <v>9906</v>
      </c>
    </row>
    <row r="46" spans="1:19" x14ac:dyDescent="0.35">
      <c r="B46" s="1" t="s">
        <v>33</v>
      </c>
      <c r="D46" s="1">
        <v>3637</v>
      </c>
      <c r="E46" s="1">
        <v>5501</v>
      </c>
      <c r="F46" s="1">
        <v>5513</v>
      </c>
      <c r="G46" s="1">
        <v>5528</v>
      </c>
      <c r="H46" s="1">
        <v>5518</v>
      </c>
      <c r="I46" s="1">
        <v>5504</v>
      </c>
      <c r="J46" s="1">
        <v>7397</v>
      </c>
      <c r="K46" s="1">
        <v>7403</v>
      </c>
      <c r="L46" s="1">
        <v>7375</v>
      </c>
      <c r="M46" s="1">
        <v>7415</v>
      </c>
      <c r="N46" s="1">
        <v>7394</v>
      </c>
      <c r="O46" s="1">
        <v>9234</v>
      </c>
      <c r="P46" s="1">
        <v>9255</v>
      </c>
      <c r="Q46" s="1">
        <v>9235</v>
      </c>
      <c r="R46" s="1">
        <v>9251</v>
      </c>
      <c r="S46" s="1">
        <v>9250</v>
      </c>
    </row>
    <row r="47" spans="1:19" x14ac:dyDescent="0.35">
      <c r="B47" s="1" t="s">
        <v>28</v>
      </c>
      <c r="D47" s="1">
        <v>5</v>
      </c>
      <c r="E47" s="1">
        <v>201</v>
      </c>
      <c r="F47" s="1">
        <v>231</v>
      </c>
      <c r="G47" s="1">
        <v>214</v>
      </c>
      <c r="H47" s="1">
        <v>208</v>
      </c>
      <c r="I47" s="1">
        <v>237</v>
      </c>
      <c r="J47" s="1">
        <v>438</v>
      </c>
      <c r="K47" s="1">
        <v>432</v>
      </c>
      <c r="L47" s="1">
        <v>431</v>
      </c>
      <c r="M47" s="1">
        <v>408</v>
      </c>
      <c r="N47" s="1">
        <v>437</v>
      </c>
      <c r="O47" s="1">
        <v>637</v>
      </c>
      <c r="P47" s="1">
        <v>609</v>
      </c>
      <c r="Q47" s="1">
        <v>620</v>
      </c>
      <c r="R47" s="1">
        <v>640</v>
      </c>
      <c r="S47" s="1">
        <v>656</v>
      </c>
    </row>
    <row r="48" spans="1:19" x14ac:dyDescent="0.35">
      <c r="B48" s="1" t="s">
        <v>30</v>
      </c>
      <c r="E48" s="6">
        <f>E46/E45</f>
        <v>0.96474921080322695</v>
      </c>
      <c r="F48" s="6">
        <f t="shared" ref="F48:S48" si="13">F46/F45</f>
        <v>0.95978412256267409</v>
      </c>
      <c r="G48" s="6">
        <f t="shared" si="13"/>
        <v>0.96273075583420409</v>
      </c>
      <c r="H48" s="6">
        <f t="shared" si="13"/>
        <v>0.96367446734194906</v>
      </c>
      <c r="I48" s="6">
        <f t="shared" si="13"/>
        <v>0.9587179933809441</v>
      </c>
      <c r="J48" s="6">
        <f t="shared" si="13"/>
        <v>0.94409700063816204</v>
      </c>
      <c r="K48" s="6">
        <f t="shared" si="13"/>
        <v>0.94486279514996807</v>
      </c>
      <c r="L48" s="6">
        <f t="shared" si="13"/>
        <v>0.94478606200358695</v>
      </c>
      <c r="M48" s="6">
        <f t="shared" si="13"/>
        <v>0.94784609484852356</v>
      </c>
      <c r="N48" s="6">
        <f t="shared" si="13"/>
        <v>0.94419614353211589</v>
      </c>
      <c r="O48" s="6">
        <f t="shared" si="13"/>
        <v>0.93546753115185899</v>
      </c>
      <c r="P48" s="6">
        <f t="shared" si="13"/>
        <v>0.93826034063260344</v>
      </c>
      <c r="Q48" s="6">
        <f t="shared" si="13"/>
        <v>0.93708777270421106</v>
      </c>
      <c r="R48" s="6">
        <f t="shared" si="13"/>
        <v>0.93529471236477602</v>
      </c>
      <c r="S48" s="6">
        <f t="shared" si="13"/>
        <v>0.93377750858065822</v>
      </c>
    </row>
    <row r="49" spans="1:19" x14ac:dyDescent="0.35">
      <c r="B49" s="1" t="s">
        <v>29</v>
      </c>
      <c r="C49" s="1">
        <v>4283</v>
      </c>
      <c r="E49" s="1">
        <f t="shared" ref="E49:S49" si="14">E9+4283</f>
        <v>6283</v>
      </c>
      <c r="F49" s="1">
        <f t="shared" si="14"/>
        <v>6283</v>
      </c>
      <c r="G49" s="1">
        <f t="shared" si="14"/>
        <v>6283</v>
      </c>
      <c r="H49" s="1">
        <f t="shared" si="14"/>
        <v>6283</v>
      </c>
      <c r="I49" s="1">
        <f t="shared" si="14"/>
        <v>6283</v>
      </c>
      <c r="J49" s="1">
        <f t="shared" si="14"/>
        <v>8283</v>
      </c>
      <c r="K49" s="1">
        <f t="shared" si="14"/>
        <v>8283</v>
      </c>
      <c r="L49" s="1">
        <f t="shared" si="14"/>
        <v>8283</v>
      </c>
      <c r="M49" s="1">
        <f t="shared" si="14"/>
        <v>8283</v>
      </c>
      <c r="N49" s="1">
        <f t="shared" si="14"/>
        <v>8283</v>
      </c>
      <c r="O49" s="1">
        <f t="shared" si="14"/>
        <v>10283</v>
      </c>
      <c r="P49" s="1">
        <f t="shared" si="14"/>
        <v>10283</v>
      </c>
      <c r="Q49" s="1">
        <f t="shared" si="14"/>
        <v>10283</v>
      </c>
      <c r="R49" s="1">
        <f t="shared" si="14"/>
        <v>10283</v>
      </c>
      <c r="S49" s="1">
        <f t="shared" si="14"/>
        <v>10283</v>
      </c>
    </row>
    <row r="50" spans="1:19" x14ac:dyDescent="0.35">
      <c r="A50" s="9"/>
      <c r="B50" s="9" t="s">
        <v>31</v>
      </c>
      <c r="C50" s="9"/>
      <c r="D50" s="9"/>
      <c r="E50" s="10">
        <f>E46/E49</f>
        <v>0.87553716377526658</v>
      </c>
      <c r="F50" s="10">
        <f t="shared" ref="F50:S50" si="15">F46/F49</f>
        <v>0.87744707942065892</v>
      </c>
      <c r="G50" s="10">
        <f t="shared" si="15"/>
        <v>0.87983447397739933</v>
      </c>
      <c r="H50" s="10">
        <f t="shared" si="15"/>
        <v>0.87824287760623909</v>
      </c>
      <c r="I50" s="10">
        <f t="shared" si="15"/>
        <v>0.87601464268661466</v>
      </c>
      <c r="J50" s="10">
        <f t="shared" si="15"/>
        <v>0.89303392490643485</v>
      </c>
      <c r="K50" s="10">
        <f t="shared" si="15"/>
        <v>0.89375830013280211</v>
      </c>
      <c r="L50" s="10">
        <f t="shared" si="15"/>
        <v>0.89037788240975491</v>
      </c>
      <c r="M50" s="10">
        <f t="shared" si="15"/>
        <v>0.89520705058553662</v>
      </c>
      <c r="N50" s="10">
        <f t="shared" si="15"/>
        <v>0.89267173729325122</v>
      </c>
      <c r="O50" s="10">
        <f t="shared" si="15"/>
        <v>0.89798696878342898</v>
      </c>
      <c r="P50" s="10">
        <f t="shared" si="15"/>
        <v>0.9000291743654576</v>
      </c>
      <c r="Q50" s="10">
        <f t="shared" si="15"/>
        <v>0.89808421666828742</v>
      </c>
      <c r="R50" s="10">
        <f t="shared" si="15"/>
        <v>0.89964018282602354</v>
      </c>
      <c r="S50" s="10">
        <f t="shared" si="15"/>
        <v>0.899542934941165</v>
      </c>
    </row>
    <row r="51" spans="1:19" x14ac:dyDescent="0.35">
      <c r="A51" s="1" t="s">
        <v>1</v>
      </c>
      <c r="B51" s="1" t="s">
        <v>34</v>
      </c>
      <c r="D51" s="1">
        <v>6</v>
      </c>
      <c r="E51" s="1">
        <v>4</v>
      </c>
      <c r="F51" s="1">
        <v>5</v>
      </c>
      <c r="G51" s="1">
        <v>3</v>
      </c>
      <c r="H51" s="1">
        <v>3</v>
      </c>
      <c r="I51" s="1">
        <v>0</v>
      </c>
      <c r="J51" s="1">
        <v>2</v>
      </c>
      <c r="K51" s="1">
        <v>8</v>
      </c>
      <c r="L51" s="1">
        <v>6</v>
      </c>
      <c r="M51" s="1">
        <v>4</v>
      </c>
      <c r="N51" s="1">
        <v>3</v>
      </c>
      <c r="O51" s="1">
        <v>4</v>
      </c>
      <c r="P51" s="1">
        <v>3</v>
      </c>
      <c r="Q51" s="1">
        <v>4</v>
      </c>
      <c r="R51" s="1">
        <v>3</v>
      </c>
      <c r="S51" s="1">
        <v>11</v>
      </c>
    </row>
    <row r="52" spans="1:19" x14ac:dyDescent="0.35">
      <c r="B52" s="1" t="s">
        <v>32</v>
      </c>
      <c r="D52" s="1">
        <v>3828</v>
      </c>
      <c r="E52" s="1">
        <v>5951</v>
      </c>
      <c r="F52" s="1">
        <v>5935</v>
      </c>
      <c r="G52" s="1">
        <v>5906</v>
      </c>
      <c r="H52" s="1">
        <v>5917</v>
      </c>
      <c r="I52" s="1">
        <v>5934</v>
      </c>
      <c r="J52" s="1">
        <v>8039</v>
      </c>
      <c r="K52" s="1">
        <v>7970</v>
      </c>
      <c r="L52" s="1">
        <v>7963</v>
      </c>
      <c r="M52" s="1">
        <v>8028</v>
      </c>
      <c r="N52" s="1">
        <v>7996</v>
      </c>
      <c r="O52" s="1">
        <v>10134</v>
      </c>
      <c r="P52" s="1">
        <v>10086</v>
      </c>
      <c r="Q52" s="1">
        <v>10051</v>
      </c>
      <c r="R52" s="1">
        <v>10123</v>
      </c>
      <c r="S52" s="1">
        <v>10073</v>
      </c>
    </row>
    <row r="53" spans="1:19" x14ac:dyDescent="0.35">
      <c r="B53" s="1" t="s">
        <v>33</v>
      </c>
      <c r="D53" s="1">
        <v>3818</v>
      </c>
      <c r="E53" s="1">
        <v>5705</v>
      </c>
      <c r="F53" s="1">
        <v>5720</v>
      </c>
      <c r="G53" s="1">
        <v>5732</v>
      </c>
      <c r="H53" s="1">
        <v>5710</v>
      </c>
      <c r="I53" s="1">
        <v>5700</v>
      </c>
      <c r="J53" s="1">
        <v>7591</v>
      </c>
      <c r="K53" s="1">
        <v>7602</v>
      </c>
      <c r="L53" s="1">
        <v>7577</v>
      </c>
      <c r="M53" s="1">
        <v>7580</v>
      </c>
      <c r="N53" s="1">
        <v>7590</v>
      </c>
      <c r="O53" s="1">
        <v>9463</v>
      </c>
      <c r="P53" s="1">
        <v>9486</v>
      </c>
      <c r="Q53" s="1">
        <v>9439</v>
      </c>
      <c r="R53" s="1">
        <v>9465</v>
      </c>
      <c r="S53" s="1">
        <v>9449</v>
      </c>
    </row>
    <row r="54" spans="1:19" x14ac:dyDescent="0.35">
      <c r="B54" s="1" t="s">
        <v>28</v>
      </c>
      <c r="D54" s="1">
        <v>10</v>
      </c>
      <c r="E54" s="1">
        <v>246</v>
      </c>
      <c r="F54" s="1">
        <v>215</v>
      </c>
      <c r="G54" s="1">
        <v>174</v>
      </c>
      <c r="H54" s="1">
        <v>207</v>
      </c>
      <c r="I54" s="1">
        <v>234</v>
      </c>
      <c r="J54" s="1">
        <v>448</v>
      </c>
      <c r="K54" s="1">
        <v>368</v>
      </c>
      <c r="L54" s="1">
        <v>386</v>
      </c>
      <c r="M54" s="1">
        <v>448</v>
      </c>
      <c r="N54" s="1">
        <v>406</v>
      </c>
      <c r="O54" s="1">
        <v>671</v>
      </c>
      <c r="P54" s="1">
        <v>600</v>
      </c>
      <c r="Q54" s="1">
        <v>612</v>
      </c>
      <c r="R54" s="1">
        <v>658</v>
      </c>
      <c r="S54" s="1">
        <v>624</v>
      </c>
    </row>
    <row r="55" spans="1:19" ht="15.5" customHeight="1" x14ac:dyDescent="0.35">
      <c r="B55" s="1" t="s">
        <v>30</v>
      </c>
      <c r="E55" s="6">
        <f>E53/E52</f>
        <v>0.95866240967904559</v>
      </c>
      <c r="F55" s="6">
        <f t="shared" ref="F55:S55" si="16">F53/F52</f>
        <v>0.96377422072451557</v>
      </c>
      <c r="G55" s="6">
        <f t="shared" si="16"/>
        <v>0.97053843548933283</v>
      </c>
      <c r="H55" s="6">
        <f t="shared" si="16"/>
        <v>0.96501605543349667</v>
      </c>
      <c r="I55" s="6">
        <f t="shared" si="16"/>
        <v>0.96056622851365014</v>
      </c>
      <c r="J55" s="6">
        <f t="shared" si="16"/>
        <v>0.94427167558154002</v>
      </c>
      <c r="K55" s="6">
        <f t="shared" si="16"/>
        <v>0.95382685069008788</v>
      </c>
      <c r="L55" s="6">
        <f t="shared" si="16"/>
        <v>0.95152580685671229</v>
      </c>
      <c r="M55" s="6">
        <f t="shared" si="16"/>
        <v>0.94419531639262577</v>
      </c>
      <c r="N55" s="6">
        <f t="shared" si="16"/>
        <v>0.94922461230615307</v>
      </c>
      <c r="O55" s="6">
        <f t="shared" si="16"/>
        <v>0.93378725083876057</v>
      </c>
      <c r="P55" s="6">
        <f t="shared" si="16"/>
        <v>0.94051160023795355</v>
      </c>
      <c r="Q55" s="6">
        <f t="shared" si="16"/>
        <v>0.93911053626504826</v>
      </c>
      <c r="R55" s="6">
        <f t="shared" si="16"/>
        <v>0.93499950607527416</v>
      </c>
      <c r="S55" s="6">
        <f t="shared" si="16"/>
        <v>0.93805221880274003</v>
      </c>
    </row>
    <row r="56" spans="1:19" x14ac:dyDescent="0.35">
      <c r="B56" s="1" t="s">
        <v>29</v>
      </c>
      <c r="C56" s="1">
        <v>4483</v>
      </c>
      <c r="E56" s="1">
        <f t="shared" ref="E56:S56" si="17">E9+4483</f>
        <v>6483</v>
      </c>
      <c r="F56" s="1">
        <f t="shared" si="17"/>
        <v>6483</v>
      </c>
      <c r="G56" s="1">
        <f t="shared" si="17"/>
        <v>6483</v>
      </c>
      <c r="H56" s="1">
        <f t="shared" si="17"/>
        <v>6483</v>
      </c>
      <c r="I56" s="1">
        <f t="shared" si="17"/>
        <v>6483</v>
      </c>
      <c r="J56" s="1">
        <f t="shared" si="17"/>
        <v>8483</v>
      </c>
      <c r="K56" s="1">
        <f t="shared" si="17"/>
        <v>8483</v>
      </c>
      <c r="L56" s="1">
        <f t="shared" si="17"/>
        <v>8483</v>
      </c>
      <c r="M56" s="1">
        <f t="shared" si="17"/>
        <v>8483</v>
      </c>
      <c r="N56" s="1">
        <f t="shared" si="17"/>
        <v>8483</v>
      </c>
      <c r="O56" s="1">
        <f t="shared" si="17"/>
        <v>10483</v>
      </c>
      <c r="P56" s="1">
        <f t="shared" si="17"/>
        <v>10483</v>
      </c>
      <c r="Q56" s="1">
        <f t="shared" si="17"/>
        <v>10483</v>
      </c>
      <c r="R56" s="1">
        <f t="shared" si="17"/>
        <v>10483</v>
      </c>
      <c r="S56" s="1">
        <f t="shared" si="17"/>
        <v>10483</v>
      </c>
    </row>
    <row r="57" spans="1:19" ht="16" thickBot="1" x14ac:dyDescent="0.4">
      <c r="A57" s="7"/>
      <c r="B57" s="7" t="s">
        <v>31</v>
      </c>
      <c r="C57" s="7"/>
      <c r="D57" s="7"/>
      <c r="E57" s="8">
        <f>E53/E56</f>
        <v>0.8799938300169674</v>
      </c>
      <c r="F57" s="8">
        <f t="shared" ref="F57:S57" si="18">F53/F56</f>
        <v>0.88230757365417245</v>
      </c>
      <c r="G57" s="8">
        <f t="shared" si="18"/>
        <v>0.88415856856393649</v>
      </c>
      <c r="H57" s="8">
        <f t="shared" si="18"/>
        <v>0.88076507789603575</v>
      </c>
      <c r="I57" s="8">
        <f t="shared" si="18"/>
        <v>0.87922258213789917</v>
      </c>
      <c r="J57" s="8">
        <f t="shared" si="18"/>
        <v>0.89484852057055286</v>
      </c>
      <c r="K57" s="8">
        <f t="shared" si="18"/>
        <v>0.89614523163975013</v>
      </c>
      <c r="L57" s="8">
        <f t="shared" si="18"/>
        <v>0.89319816102793825</v>
      </c>
      <c r="M57" s="8">
        <f t="shared" si="18"/>
        <v>0.8935518095013556</v>
      </c>
      <c r="N57" s="8">
        <f t="shared" si="18"/>
        <v>0.89473063774608041</v>
      </c>
      <c r="O57" s="8">
        <f t="shared" si="18"/>
        <v>0.90269960889058476</v>
      </c>
      <c r="P57" s="8">
        <f t="shared" si="18"/>
        <v>0.90489363731756178</v>
      </c>
      <c r="Q57" s="8">
        <f t="shared" si="18"/>
        <v>0.90041018792330441</v>
      </c>
      <c r="R57" s="8">
        <f t="shared" si="18"/>
        <v>0.90289039397119142</v>
      </c>
      <c r="S57" s="8">
        <f t="shared" si="18"/>
        <v>0.90136411332633792</v>
      </c>
    </row>
    <row r="58" spans="1:19" x14ac:dyDescent="0.35">
      <c r="A58" s="14" t="s">
        <v>36</v>
      </c>
      <c r="B58" s="14"/>
    </row>
  </sheetData>
  <mergeCells count="3">
    <mergeCell ref="A1:S1"/>
    <mergeCell ref="D2:S2"/>
    <mergeCell ref="A58:B58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Zoe Yang</cp:lastModifiedBy>
  <dcterms:created xsi:type="dcterms:W3CDTF">2022-05-30T02:27:17Z</dcterms:created>
  <dcterms:modified xsi:type="dcterms:W3CDTF">2023-07-07T10:33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d9636bd-d22e-436a-bcf9-8d2b5831e6cd_Enabled">
    <vt:lpwstr>true</vt:lpwstr>
  </property>
  <property fmtid="{D5CDD505-2E9C-101B-9397-08002B2CF9AE}" pid="3" name="MSIP_Label_0d9636bd-d22e-436a-bcf9-8d2b5831e6cd_SetDate">
    <vt:lpwstr>2022-05-30T02:27:17Z</vt:lpwstr>
  </property>
  <property fmtid="{D5CDD505-2E9C-101B-9397-08002B2CF9AE}" pid="4" name="MSIP_Label_0d9636bd-d22e-436a-bcf9-8d2b5831e6cd_Method">
    <vt:lpwstr>Privileged</vt:lpwstr>
  </property>
  <property fmtid="{D5CDD505-2E9C-101B-9397-08002B2CF9AE}" pid="5" name="MSIP_Label_0d9636bd-d22e-436a-bcf9-8d2b5831e6cd_Name">
    <vt:lpwstr>Unclassified</vt:lpwstr>
  </property>
  <property fmtid="{D5CDD505-2E9C-101B-9397-08002B2CF9AE}" pid="6" name="MSIP_Label_0d9636bd-d22e-436a-bcf9-8d2b5831e6cd_SiteId">
    <vt:lpwstr>1aa55b22-5f22-4505-bad3-bafb5f7a34cd</vt:lpwstr>
  </property>
  <property fmtid="{D5CDD505-2E9C-101B-9397-08002B2CF9AE}" pid="7" name="MSIP_Label_0d9636bd-d22e-436a-bcf9-8d2b5831e6cd_ActionId">
    <vt:lpwstr>6378cc9e-6e78-49db-8a30-818d4c5fff2f</vt:lpwstr>
  </property>
  <property fmtid="{D5CDD505-2E9C-101B-9397-08002B2CF9AE}" pid="8" name="MSIP_Label_0d9636bd-d22e-436a-bcf9-8d2b5831e6cd_ContentBits">
    <vt:lpwstr>0</vt:lpwstr>
  </property>
</Properties>
</file>